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231"/>
  <workbookPr/>
  <mc:AlternateContent xmlns:mc="http://schemas.openxmlformats.org/markup-compatibility/2006">
    <mc:Choice Requires="x15">
      <x15ac:absPath xmlns:x15ac="http://schemas.microsoft.com/office/spreadsheetml/2010/11/ac" url="C:\Zorano\Papers\Tachylyte-Buchites-Marbles-Serrinha\Paper buchites\Submission to Lithos\Re-reviewed version October 2018\Data in Brief\DIB 2nd revision\Tables resubmitted\"/>
    </mc:Choice>
  </mc:AlternateContent>
  <xr:revisionPtr revIDLastSave="0" documentId="13_ncr:1_{7C74E6AB-E0FD-4287-BE47-1205E2E1F418}" xr6:coauthVersionLast="40" xr6:coauthVersionMax="40" xr10:uidLastSave="{00000000-0000-0000-0000-000000000000}"/>
  <bookViews>
    <workbookView xWindow="-120" yWindow="-120" windowWidth="29040" windowHeight="15840" xr2:uid="{00000000-000D-0000-FFFF-FFFF00000000}"/>
  </bookViews>
  <sheets>
    <sheet name="Supplementary Material Table 1" sheetId="2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M21" i="2" l="1"/>
  <c r="DT21" i="2"/>
  <c r="DU21" i="2"/>
  <c r="DV21" i="2"/>
  <c r="DW21" i="2"/>
  <c r="DH21" i="2"/>
  <c r="DI21" i="2"/>
  <c r="DJ21" i="2"/>
  <c r="DK21" i="2"/>
  <c r="DL21" i="2"/>
  <c r="DM21" i="2"/>
  <c r="DN21" i="2"/>
  <c r="DO21" i="2"/>
  <c r="DP21" i="2"/>
  <c r="DQ21" i="2"/>
  <c r="DR21" i="2"/>
  <c r="CZ21" i="2"/>
  <c r="DA21" i="2"/>
  <c r="DB21" i="2"/>
  <c r="DC21" i="2"/>
  <c r="DD21" i="2"/>
  <c r="DE21" i="2"/>
  <c r="DF21" i="2"/>
  <c r="DG21" i="2"/>
  <c r="CR21" i="2"/>
  <c r="CS21" i="2"/>
  <c r="CT21" i="2"/>
  <c r="CU21" i="2"/>
  <c r="CV21" i="2"/>
  <c r="CW21" i="2"/>
  <c r="CX21" i="2"/>
  <c r="CY21" i="2"/>
  <c r="CJ21" i="2"/>
  <c r="CK21" i="2"/>
  <c r="CL21" i="2"/>
  <c r="CM21" i="2"/>
  <c r="CN21" i="2"/>
  <c r="CO21" i="2"/>
  <c r="CP21" i="2"/>
  <c r="CQ21" i="2"/>
  <c r="CB21" i="2"/>
  <c r="CC21" i="2"/>
  <c r="CD21" i="2"/>
  <c r="CE21" i="2"/>
  <c r="CF21" i="2"/>
  <c r="CG21" i="2"/>
  <c r="CH21" i="2"/>
  <c r="CI21" i="2"/>
  <c r="BT21" i="2"/>
  <c r="BU21" i="2"/>
  <c r="BV21" i="2"/>
  <c r="BW21" i="2"/>
  <c r="BX21" i="2"/>
  <c r="BY21" i="2"/>
  <c r="BZ21" i="2"/>
  <c r="CA21" i="2"/>
  <c r="DS21" i="2"/>
  <c r="BS21" i="2"/>
  <c r="BL21" i="2"/>
  <c r="BN21" i="2"/>
  <c r="BO21" i="2"/>
  <c r="BP21" i="2"/>
  <c r="BQ21" i="2"/>
  <c r="BR21" i="2"/>
  <c r="BE21" i="2"/>
  <c r="BF21" i="2"/>
  <c r="BG21" i="2"/>
  <c r="BH21" i="2"/>
  <c r="BI21" i="2"/>
  <c r="BJ21" i="2"/>
  <c r="BK21" i="2"/>
  <c r="BB21" i="2"/>
  <c r="BC21" i="2"/>
  <c r="BD21" i="2"/>
  <c r="AY21" i="2"/>
  <c r="AZ21" i="2"/>
  <c r="BA21" i="2"/>
  <c r="AU21" i="2"/>
  <c r="AV21" i="2"/>
  <c r="AW21" i="2"/>
  <c r="AX21" i="2"/>
  <c r="AN21" i="2"/>
  <c r="AO21" i="2"/>
  <c r="AP21" i="2"/>
  <c r="AQ21" i="2"/>
  <c r="AR21" i="2"/>
  <c r="AS21" i="2"/>
  <c r="AI21" i="2"/>
  <c r="AJ21" i="2"/>
  <c r="AK21" i="2"/>
  <c r="AL21" i="2"/>
  <c r="AM21" i="2"/>
  <c r="AA21" i="2"/>
  <c r="AB21" i="2"/>
  <c r="AC21" i="2"/>
  <c r="AD21" i="2"/>
  <c r="AE21" i="2"/>
  <c r="AF21" i="2"/>
  <c r="AG21" i="2"/>
  <c r="AH21" i="2"/>
  <c r="X21" i="2"/>
  <c r="Y21" i="2"/>
  <c r="Z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C21" i="2"/>
  <c r="D21" i="2"/>
  <c r="E21" i="2"/>
  <c r="F21" i="2"/>
  <c r="G21" i="2"/>
  <c r="H21" i="2"/>
  <c r="B21" i="2"/>
</calcChain>
</file>

<file path=xl/sharedStrings.xml><?xml version="1.0" encoding="utf-8"?>
<sst xmlns="http://schemas.openxmlformats.org/spreadsheetml/2006/main" count="136" uniqueCount="97">
  <si>
    <t>MnO</t>
  </si>
  <si>
    <t>MgO</t>
  </si>
  <si>
    <t>CaO</t>
  </si>
  <si>
    <t>Total</t>
  </si>
  <si>
    <t>Sample</t>
  </si>
  <si>
    <t>Serrinha</t>
  </si>
  <si>
    <t>Light Buchite</t>
  </si>
  <si>
    <t>Plagioclase</t>
  </si>
  <si>
    <t>Ilmenite</t>
  </si>
  <si>
    <t>Pyroxene</t>
  </si>
  <si>
    <t>Sekaninaite</t>
  </si>
  <si>
    <t>Hematite</t>
  </si>
  <si>
    <t>Serra Verde</t>
  </si>
  <si>
    <t>Tridymite</t>
  </si>
  <si>
    <t>Rutile</t>
  </si>
  <si>
    <t>Site</t>
  </si>
  <si>
    <t>Sanidine</t>
  </si>
  <si>
    <t>FeO</t>
  </si>
  <si>
    <t>Nova Conquista</t>
  </si>
  <si>
    <t>Low-Ca Pyroxene</t>
  </si>
  <si>
    <t>High-Ca Pyroxene</t>
  </si>
  <si>
    <t>Mullite</t>
  </si>
  <si>
    <t>Osumilite</t>
  </si>
  <si>
    <t>(Lat/Long)</t>
  </si>
  <si>
    <t>NiO</t>
  </si>
  <si>
    <t>Location</t>
  </si>
  <si>
    <t>Dark Buchite (DB)</t>
  </si>
  <si>
    <t>Metashale</t>
  </si>
  <si>
    <t>1A</t>
  </si>
  <si>
    <t>2A</t>
  </si>
  <si>
    <t>4A</t>
  </si>
  <si>
    <t>5A</t>
  </si>
  <si>
    <t>7A</t>
  </si>
  <si>
    <t>9A</t>
  </si>
  <si>
    <t>27A</t>
  </si>
  <si>
    <t>29A</t>
  </si>
  <si>
    <t>30A</t>
  </si>
  <si>
    <t>Spot number</t>
  </si>
  <si>
    <t>1-4</t>
  </si>
  <si>
    <t>1-1</t>
  </si>
  <si>
    <t>1-2</t>
  </si>
  <si>
    <t>1-3</t>
  </si>
  <si>
    <t>43B</t>
  </si>
  <si>
    <t>42B</t>
  </si>
  <si>
    <t>44B</t>
  </si>
  <si>
    <r>
      <t>Spinel</t>
    </r>
    <r>
      <rPr>
        <b/>
        <vertAlign val="superscript"/>
        <sz val="12"/>
        <rFont val="Arial"/>
        <family val="2"/>
      </rPr>
      <t>(1)</t>
    </r>
  </si>
  <si>
    <r>
      <t>Spinel</t>
    </r>
    <r>
      <rPr>
        <b/>
        <vertAlign val="superscript"/>
        <sz val="12"/>
        <rFont val="Arial"/>
        <family val="2"/>
      </rPr>
      <t>(2)</t>
    </r>
  </si>
  <si>
    <r>
      <t xml:space="preserve">Spinel </t>
    </r>
    <r>
      <rPr>
        <b/>
        <vertAlign val="superscript"/>
        <sz val="12"/>
        <rFont val="Arial"/>
        <family val="2"/>
      </rPr>
      <t>(2)</t>
    </r>
  </si>
  <si>
    <r>
      <t>J13C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22</t>
    </r>
  </si>
  <si>
    <r>
      <t>HZ12C</t>
    </r>
    <r>
      <rPr>
        <i/>
        <vertAlign val="superscript"/>
        <sz val="12"/>
        <rFont val="Arial"/>
        <family val="2"/>
      </rPr>
      <t>(2)</t>
    </r>
    <r>
      <rPr>
        <i/>
        <sz val="12"/>
        <rFont val="Arial"/>
        <family val="2"/>
      </rPr>
      <t>, n=3</t>
    </r>
  </si>
  <si>
    <r>
      <t>J13C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7</t>
    </r>
  </si>
  <si>
    <r>
      <t>HZ12C</t>
    </r>
    <r>
      <rPr>
        <i/>
        <vertAlign val="superscript"/>
        <sz val="12"/>
        <rFont val="Arial"/>
        <family val="2"/>
      </rPr>
      <t>(2)</t>
    </r>
    <r>
      <rPr>
        <i/>
        <sz val="12"/>
        <rFont val="Arial"/>
        <family val="2"/>
      </rPr>
      <t>, n=5</t>
    </r>
  </si>
  <si>
    <r>
      <t>J24-2A</t>
    </r>
    <r>
      <rPr>
        <i/>
        <vertAlign val="superscript"/>
        <sz val="12"/>
        <rFont val="Arial"/>
        <family val="2"/>
      </rPr>
      <t>(2)</t>
    </r>
    <r>
      <rPr>
        <i/>
        <sz val="12"/>
        <rFont val="Arial"/>
        <family val="2"/>
      </rPr>
      <t>, n=6</t>
    </r>
  </si>
  <si>
    <r>
      <t>VH6C</t>
    </r>
    <r>
      <rPr>
        <i/>
        <vertAlign val="superscript"/>
        <sz val="12"/>
        <rFont val="Arial"/>
        <family val="2"/>
      </rPr>
      <t>(3)</t>
    </r>
    <r>
      <rPr>
        <i/>
        <sz val="12"/>
        <rFont val="Arial"/>
        <family val="2"/>
      </rPr>
      <t>, n=4</t>
    </r>
  </si>
  <si>
    <r>
      <t>J24-11C</t>
    </r>
    <r>
      <rPr>
        <i/>
        <vertAlign val="superscript"/>
        <sz val="12"/>
        <rFont val="Arial"/>
        <family val="2"/>
      </rPr>
      <t>(5)</t>
    </r>
    <r>
      <rPr>
        <i/>
        <sz val="12"/>
        <rFont val="Arial"/>
        <family val="2"/>
      </rPr>
      <t>, n=3</t>
    </r>
  </si>
  <si>
    <r>
      <t>J24-11B</t>
    </r>
    <r>
      <rPr>
        <i/>
        <vertAlign val="superscript"/>
        <sz val="12"/>
        <rFont val="Arial"/>
        <family val="2"/>
      </rPr>
      <t>(6)</t>
    </r>
    <r>
      <rPr>
        <i/>
        <sz val="12"/>
        <rFont val="Arial"/>
        <family val="2"/>
      </rPr>
      <t>, n=3</t>
    </r>
  </si>
  <si>
    <r>
      <t>VD70B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3</t>
    </r>
  </si>
  <si>
    <r>
      <t>J24-11C</t>
    </r>
    <r>
      <rPr>
        <i/>
        <vertAlign val="superscript"/>
        <sz val="12"/>
        <rFont val="Arial"/>
        <family val="2"/>
      </rPr>
      <t>(2)</t>
    </r>
    <r>
      <rPr>
        <i/>
        <sz val="12"/>
        <rFont val="Arial"/>
        <family val="2"/>
      </rPr>
      <t>, n=4</t>
    </r>
  </si>
  <si>
    <r>
      <t>J24-11C</t>
    </r>
    <r>
      <rPr>
        <i/>
        <vertAlign val="superscript"/>
        <sz val="12"/>
        <rFont val="Arial"/>
        <family val="2"/>
      </rPr>
      <t>(4)</t>
    </r>
    <r>
      <rPr>
        <i/>
        <sz val="12"/>
        <rFont val="Arial"/>
        <family val="2"/>
      </rPr>
      <t>, n=1</t>
    </r>
  </si>
  <si>
    <r>
      <t>VD70B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5</t>
    </r>
  </si>
  <si>
    <r>
      <t>SV3J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7</t>
    </r>
  </si>
  <si>
    <r>
      <t>VD70B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33</t>
    </r>
  </si>
  <si>
    <r>
      <t>VD70B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11</t>
    </r>
  </si>
  <si>
    <r>
      <t>VD70B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1</t>
    </r>
  </si>
  <si>
    <r>
      <t>VD70B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4</t>
    </r>
  </si>
  <si>
    <r>
      <t>J24-11C</t>
    </r>
    <r>
      <rPr>
        <i/>
        <vertAlign val="superscript"/>
        <sz val="12"/>
        <rFont val="Arial"/>
        <family val="2"/>
      </rPr>
      <t>(4)</t>
    </r>
    <r>
      <rPr>
        <i/>
        <sz val="12"/>
        <rFont val="Arial"/>
        <family val="2"/>
      </rPr>
      <t>, n=2</t>
    </r>
  </si>
  <si>
    <r>
      <t>SiO</t>
    </r>
    <r>
      <rPr>
        <vertAlign val="subscript"/>
        <sz val="12"/>
        <rFont val="Arial"/>
        <family val="2"/>
      </rPr>
      <t>2</t>
    </r>
  </si>
  <si>
    <r>
      <t>TiO</t>
    </r>
    <r>
      <rPr>
        <vertAlign val="subscript"/>
        <sz val="12"/>
        <rFont val="Arial"/>
        <family val="2"/>
      </rPr>
      <t>2</t>
    </r>
  </si>
  <si>
    <r>
      <t>Al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</si>
  <si>
    <r>
      <t>Fe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</si>
  <si>
    <r>
      <t>Na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</si>
  <si>
    <r>
      <t>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</si>
  <si>
    <r>
      <t>Cr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</si>
  <si>
    <r>
      <t>V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</si>
  <si>
    <t>Bugre</t>
  </si>
  <si>
    <t xml:space="preserve">Table 1 - Electron microprobe composition of minerals of buchites (in wt. %). </t>
  </si>
  <si>
    <r>
      <rPr>
        <vertAlign val="superscript"/>
        <sz val="12"/>
        <rFont val="Arial"/>
        <family val="2"/>
      </rPr>
      <t>(1)</t>
    </r>
    <r>
      <rPr>
        <sz val="12"/>
        <rFont val="Arial"/>
        <family val="2"/>
      </rPr>
      <t xml:space="preserve"> JEOL-JXA-8230 EMP of the University of Brasília.</t>
    </r>
  </si>
  <si>
    <r>
      <rPr>
        <vertAlign val="superscript"/>
        <sz val="12"/>
        <rFont val="Arial"/>
        <family val="2"/>
      </rPr>
      <t>(2)</t>
    </r>
    <r>
      <rPr>
        <sz val="12"/>
        <rFont val="Arial"/>
        <family val="2"/>
      </rPr>
      <t xml:space="preserve"> JAX 8230 Superprobe of the Center for Material Research and Analysis, Wuhan University of Technology. </t>
    </r>
  </si>
  <si>
    <r>
      <rPr>
        <vertAlign val="superscript"/>
        <sz val="12"/>
        <rFont val="Arial"/>
        <family val="2"/>
      </rPr>
      <t>(3)</t>
    </r>
    <r>
      <rPr>
        <sz val="12"/>
        <rFont val="Arial"/>
        <family val="2"/>
      </rPr>
      <t xml:space="preserve"> Energy Dispersive Spectrometry (EDS) on a Fei QuantaTM 450 FEG scanning electron microscope of the State Key Laboratory of Geological Processes and Mineral Resources , Wuhan.</t>
    </r>
  </si>
  <si>
    <r>
      <rPr>
        <vertAlign val="superscript"/>
        <sz val="12"/>
        <rFont val="Arial"/>
        <family val="2"/>
      </rPr>
      <t>(4)</t>
    </r>
    <r>
      <rPr>
        <sz val="12"/>
        <rFont val="Arial"/>
        <family val="2"/>
      </rPr>
      <t xml:space="preserve"> JEOL JXA-8100 electron microprobe at the Key Laboratory of Submarine Geosciences, State Oceanic Administration (Hangzhou, Jiangsu Province).</t>
    </r>
  </si>
  <si>
    <r>
      <rPr>
        <vertAlign val="superscript"/>
        <sz val="12"/>
        <rFont val="Arial"/>
        <family val="2"/>
      </rPr>
      <t>(5)</t>
    </r>
    <r>
      <rPr>
        <sz val="12"/>
        <rFont val="Arial"/>
        <family val="2"/>
      </rPr>
      <t xml:space="preserve"> Jacobsite- to galaxite-rich spinel.</t>
    </r>
  </si>
  <si>
    <r>
      <rPr>
        <vertAlign val="superscript"/>
        <sz val="12"/>
        <rFont val="Arial"/>
        <family val="2"/>
      </rPr>
      <t xml:space="preserve">(6) </t>
    </r>
    <r>
      <rPr>
        <sz val="12"/>
        <rFont val="Arial"/>
        <family val="2"/>
      </rPr>
      <t>Hercynite-rich spinel.</t>
    </r>
  </si>
  <si>
    <r>
      <t>J13C</t>
    </r>
    <r>
      <rPr>
        <i/>
        <vertAlign val="superscript"/>
        <sz val="12"/>
        <rFont val="Arial"/>
        <family val="2"/>
      </rPr>
      <t>(1)</t>
    </r>
    <r>
      <rPr>
        <i/>
        <sz val="12"/>
        <rFont val="Arial"/>
        <family val="2"/>
      </rPr>
      <t>, n=1</t>
    </r>
  </si>
  <si>
    <t>5.46092 S</t>
  </si>
  <si>
    <t>36.26947 W</t>
  </si>
  <si>
    <t>5.44087 S</t>
  </si>
  <si>
    <t>36.16397 W</t>
  </si>
  <si>
    <t>5.50781 S</t>
  </si>
  <si>
    <t>36.20271 W</t>
  </si>
  <si>
    <t>5.46115 S</t>
  </si>
  <si>
    <t>36.26928 W</t>
  </si>
  <si>
    <t>5.50600 S</t>
  </si>
  <si>
    <t>36.20284 W</t>
  </si>
  <si>
    <t>5.45225 S</t>
  </si>
  <si>
    <t>36.32953 W</t>
  </si>
  <si>
    <t>5.50549 S</t>
  </si>
  <si>
    <t>36.20236 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8" x14ac:knownFonts="1">
    <font>
      <sz val="9"/>
      <color theme="1"/>
      <name val="Times New Roman"/>
      <family val="2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vertAlign val="subscript"/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0" xfId="0" applyFont="1" applyAlignment="1">
      <alignment horizontal="left" vertical="top" wrapText="1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 vertical="top" wrapText="1"/>
    </xf>
    <xf numFmtId="165" fontId="1" fillId="0" borderId="1" xfId="0" applyNumberFormat="1" applyFont="1" applyBorder="1" applyAlignment="1">
      <alignment horizontal="left"/>
    </xf>
    <xf numFmtId="165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5" fontId="1" fillId="0" borderId="2" xfId="0" applyNumberFormat="1" applyFont="1" applyBorder="1" applyAlignment="1">
      <alignment horizontal="left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2" fillId="0" borderId="3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left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1" fontId="1" fillId="0" borderId="2" xfId="0" applyNumberFormat="1" applyFont="1" applyBorder="1" applyAlignment="1">
      <alignment horizontal="left" vertical="center"/>
    </xf>
    <xf numFmtId="2" fontId="1" fillId="0" borderId="0" xfId="0" applyNumberFormat="1" applyFont="1" applyAlignment="1">
      <alignment horizontal="left" vertical="top" wrapText="1"/>
    </xf>
    <xf numFmtId="2" fontId="1" fillId="0" borderId="0" xfId="0" applyNumberFormat="1" applyFont="1" applyAlignment="1">
      <alignment horizontal="left" vertical="center"/>
    </xf>
    <xf numFmtId="2" fontId="1" fillId="0" borderId="2" xfId="0" applyNumberFormat="1" applyFont="1" applyBorder="1" applyAlignment="1">
      <alignment horizontal="left" vertical="top" wrapText="1"/>
    </xf>
    <xf numFmtId="2" fontId="1" fillId="0" borderId="2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left" vertical="top" wrapText="1"/>
    </xf>
    <xf numFmtId="2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O40"/>
  <sheetViews>
    <sheetView tabSelected="1" workbookViewId="0">
      <selection activeCell="DS20" sqref="DS20"/>
    </sheetView>
  </sheetViews>
  <sheetFormatPr defaultColWidth="9" defaultRowHeight="15" x14ac:dyDescent="0.2"/>
  <cols>
    <col min="1" max="1" width="17.33203125" style="2" customWidth="1"/>
    <col min="2" max="2" width="33.1640625" style="2" customWidth="1"/>
    <col min="3" max="11" width="8.1640625" style="2" bestFit="1" customWidth="1"/>
    <col min="12" max="12" width="9.6640625" style="2" bestFit="1" customWidth="1"/>
    <col min="13" max="16" width="8.1640625" style="2" bestFit="1" customWidth="1"/>
    <col min="17" max="17" width="9.6640625" style="2" bestFit="1" customWidth="1"/>
    <col min="18" max="23" width="8.1640625" style="2" bestFit="1" customWidth="1"/>
    <col min="24" max="24" width="20.6640625" style="2" bestFit="1" customWidth="1"/>
    <col min="25" max="26" width="8.1640625" style="2" bestFit="1" customWidth="1"/>
    <col min="27" max="27" width="29" style="2" customWidth="1"/>
    <col min="28" max="28" width="18.33203125" style="2" bestFit="1" customWidth="1"/>
    <col min="29" max="34" width="8.1640625" style="2" bestFit="1" customWidth="1"/>
    <col min="35" max="35" width="22.5" style="2" customWidth="1"/>
    <col min="36" max="39" width="8.1640625" style="2" bestFit="1" customWidth="1"/>
    <col min="40" max="40" width="20.5" style="2" bestFit="1" customWidth="1"/>
    <col min="41" max="45" width="8.1640625" style="2" bestFit="1" customWidth="1"/>
    <col min="46" max="46" width="4.33203125" style="2" customWidth="1"/>
    <col min="47" max="47" width="19.33203125" style="2" bestFit="1" customWidth="1"/>
    <col min="48" max="48" width="9.6640625" style="2" bestFit="1" customWidth="1"/>
    <col min="49" max="49" width="8.1640625" style="2" bestFit="1" customWidth="1"/>
    <col min="50" max="50" width="9.6640625" style="2" bestFit="1" customWidth="1"/>
    <col min="51" max="51" width="24.83203125" style="2" bestFit="1" customWidth="1"/>
    <col min="52" max="52" width="8.1640625" style="2" bestFit="1" customWidth="1"/>
    <col min="53" max="53" width="9.6640625" style="2" bestFit="1" customWidth="1"/>
    <col min="54" max="54" width="22" style="2" bestFit="1" customWidth="1"/>
    <col min="55" max="55" width="9.6640625" style="2" bestFit="1" customWidth="1"/>
    <col min="56" max="56" width="8.1640625" style="2" bestFit="1" customWidth="1"/>
    <col min="57" max="57" width="20.6640625" style="2" bestFit="1" customWidth="1"/>
    <col min="58" max="59" width="8.1640625" style="2" bestFit="1" customWidth="1"/>
    <col min="60" max="60" width="22.1640625" style="2" bestFit="1" customWidth="1"/>
    <col min="61" max="63" width="8.1640625" style="2" bestFit="1" customWidth="1"/>
    <col min="64" max="64" width="22.1640625" style="2" bestFit="1" customWidth="1"/>
    <col min="65" max="65" width="20" style="2" customWidth="1"/>
    <col min="66" max="66" width="20.6640625" style="2" bestFit="1" customWidth="1"/>
    <col min="67" max="67" width="8.33203125" style="2" bestFit="1" customWidth="1"/>
    <col min="68" max="68" width="10.33203125" style="2" bestFit="1" customWidth="1"/>
    <col min="69" max="69" width="8.33203125" style="2" bestFit="1" customWidth="1"/>
    <col min="70" max="70" width="8.1640625" style="2" bestFit="1" customWidth="1"/>
    <col min="71" max="71" width="22.1640625" style="2" bestFit="1" customWidth="1"/>
    <col min="72" max="72" width="18.5" style="2" bestFit="1" customWidth="1"/>
    <col min="73" max="78" width="8.1640625" style="2" bestFit="1" customWidth="1"/>
    <col min="79" max="79" width="22.1640625" style="2" bestFit="1" customWidth="1"/>
    <col min="80" max="95" width="8.1640625" style="2" bestFit="1" customWidth="1"/>
    <col min="96" max="98" width="9.6640625" style="2" bestFit="1" customWidth="1"/>
    <col min="99" max="110" width="8.1640625" style="2" bestFit="1" customWidth="1"/>
    <col min="111" max="111" width="9.6640625" style="2" bestFit="1" customWidth="1"/>
    <col min="112" max="112" width="22.1640625" style="2" bestFit="1" customWidth="1"/>
    <col min="113" max="113" width="9.6640625" style="2" bestFit="1" customWidth="1"/>
    <col min="114" max="122" width="8.1640625" style="2" bestFit="1" customWidth="1"/>
    <col min="123" max="124" width="20.6640625" style="2" bestFit="1" customWidth="1"/>
    <col min="125" max="125" width="8.1640625" style="2" bestFit="1" customWidth="1"/>
    <col min="126" max="126" width="9.6640625" style="2" bestFit="1" customWidth="1"/>
    <col min="127" max="127" width="8.1640625" style="2" bestFit="1" customWidth="1"/>
    <col min="128" max="128" width="9.1640625" style="2" bestFit="1" customWidth="1"/>
    <col min="129" max="129" width="9.6640625" style="2" bestFit="1" customWidth="1"/>
    <col min="130" max="16384" width="9" style="2"/>
  </cols>
  <sheetData>
    <row r="1" spans="1:145" x14ac:dyDescent="0.2">
      <c r="A1" s="2" t="s">
        <v>75</v>
      </c>
    </row>
    <row r="3" spans="1:145" ht="15.75" x14ac:dyDescent="0.25">
      <c r="A3" s="6"/>
      <c r="B3" s="4" t="s">
        <v>6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4" t="s">
        <v>27</v>
      </c>
      <c r="AV3" s="6"/>
      <c r="AW3" s="6"/>
      <c r="AX3" s="6"/>
      <c r="AY3" s="4" t="s">
        <v>26</v>
      </c>
      <c r="AZ3" s="4"/>
      <c r="BA3" s="4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6"/>
      <c r="DC3" s="6"/>
      <c r="DD3" s="6"/>
      <c r="DE3" s="6"/>
      <c r="DF3" s="6"/>
      <c r="DG3" s="6"/>
      <c r="DH3" s="6"/>
      <c r="DI3" s="4"/>
      <c r="DJ3" s="6"/>
      <c r="DK3" s="6"/>
      <c r="DL3" s="6"/>
      <c r="DM3" s="6"/>
      <c r="DN3" s="6"/>
      <c r="DO3" s="6"/>
      <c r="DP3" s="6"/>
      <c r="DQ3" s="6"/>
      <c r="DR3" s="4"/>
      <c r="DS3" s="6"/>
      <c r="DT3" s="6"/>
      <c r="DU3" s="6"/>
      <c r="DV3" s="6"/>
      <c r="DW3" s="6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</row>
    <row r="4" spans="1:145" ht="16.5" customHeight="1" x14ac:dyDescent="0.25">
      <c r="A4" s="5"/>
      <c r="B4" s="15" t="s">
        <v>19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15" t="s">
        <v>20</v>
      </c>
      <c r="AB4" s="16" t="s">
        <v>13</v>
      </c>
      <c r="AC4" s="16"/>
      <c r="AD4" s="16"/>
      <c r="AE4" s="16"/>
      <c r="AF4" s="16"/>
      <c r="AG4" s="16"/>
      <c r="AH4" s="16"/>
      <c r="AI4" s="15" t="s">
        <v>7</v>
      </c>
      <c r="AJ4" s="15"/>
      <c r="AK4" s="15"/>
      <c r="AL4" s="15"/>
      <c r="AM4" s="15"/>
      <c r="AN4" s="15" t="s">
        <v>16</v>
      </c>
      <c r="AO4" s="5"/>
      <c r="AP4" s="5"/>
      <c r="AQ4" s="5"/>
      <c r="AR4" s="5"/>
      <c r="AS4" s="5"/>
      <c r="AT4" s="5"/>
      <c r="AU4" s="18" t="s">
        <v>9</v>
      </c>
      <c r="AV4" s="7"/>
      <c r="AW4" s="8"/>
      <c r="AX4" s="8"/>
      <c r="AY4" s="19" t="s">
        <v>45</v>
      </c>
      <c r="AZ4" s="8"/>
      <c r="BA4" s="8"/>
      <c r="BB4" s="15" t="s">
        <v>46</v>
      </c>
      <c r="BC4" s="5"/>
      <c r="BD4" s="5"/>
      <c r="BE4" s="15" t="s">
        <v>47</v>
      </c>
      <c r="BF4" s="5"/>
      <c r="BG4" s="5"/>
      <c r="BH4" s="19" t="s">
        <v>11</v>
      </c>
      <c r="BI4" s="8"/>
      <c r="BJ4" s="8"/>
      <c r="BK4" s="8"/>
      <c r="BL4" s="19" t="s">
        <v>21</v>
      </c>
      <c r="BM4" s="15"/>
      <c r="BN4" s="15" t="s">
        <v>21</v>
      </c>
      <c r="BO4" s="5"/>
      <c r="BP4" s="5"/>
      <c r="BQ4" s="5"/>
      <c r="BR4" s="5"/>
      <c r="BS4" s="19" t="s">
        <v>22</v>
      </c>
      <c r="BT4" s="20" t="s">
        <v>13</v>
      </c>
      <c r="BU4" s="9"/>
      <c r="BV4" s="9"/>
      <c r="BW4" s="9"/>
      <c r="BX4" s="9"/>
      <c r="BY4" s="9"/>
      <c r="BZ4" s="9"/>
      <c r="CA4" s="16" t="s">
        <v>10</v>
      </c>
      <c r="DH4" s="18" t="s">
        <v>8</v>
      </c>
      <c r="DI4" s="7"/>
      <c r="DJ4" s="7"/>
      <c r="DK4" s="7"/>
      <c r="DL4" s="7"/>
      <c r="DM4" s="7"/>
      <c r="DN4" s="7"/>
      <c r="DO4" s="7"/>
      <c r="DP4" s="7"/>
      <c r="DQ4" s="7"/>
      <c r="DR4" s="7"/>
      <c r="DS4" s="15" t="s">
        <v>14</v>
      </c>
      <c r="DT4" s="20" t="s">
        <v>13</v>
      </c>
      <c r="DU4" s="9"/>
      <c r="DV4" s="9"/>
      <c r="DW4" s="9"/>
    </row>
    <row r="5" spans="1:145" ht="13.5" customHeight="1" x14ac:dyDescent="0.2">
      <c r="A5" s="7" t="s">
        <v>15</v>
      </c>
      <c r="B5" s="7" t="s">
        <v>5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 t="s">
        <v>5</v>
      </c>
      <c r="AB5" s="6" t="s">
        <v>5</v>
      </c>
      <c r="AC5" s="6"/>
      <c r="AD5" s="6"/>
      <c r="AE5" s="6"/>
      <c r="AF5" s="6"/>
      <c r="AG5" s="6"/>
      <c r="AH5" s="6"/>
      <c r="AI5" s="7" t="s">
        <v>18</v>
      </c>
      <c r="AJ5" s="7"/>
      <c r="AK5" s="7"/>
      <c r="AL5" s="7"/>
      <c r="AM5" s="7"/>
      <c r="AN5" s="7" t="s">
        <v>12</v>
      </c>
      <c r="AO5" s="7"/>
      <c r="AP5" s="7"/>
      <c r="AQ5" s="7"/>
      <c r="AR5" s="7"/>
      <c r="AS5" s="7"/>
      <c r="AT5" s="7"/>
      <c r="AU5" s="7" t="s">
        <v>5</v>
      </c>
      <c r="AV5" s="7"/>
      <c r="AW5" s="7"/>
      <c r="AX5" s="7"/>
      <c r="AY5" s="6" t="s">
        <v>12</v>
      </c>
      <c r="AZ5" s="6"/>
      <c r="BA5" s="6"/>
      <c r="BB5" s="6" t="s">
        <v>12</v>
      </c>
      <c r="BC5" s="6"/>
      <c r="BD5" s="6"/>
      <c r="BE5" s="7" t="s">
        <v>74</v>
      </c>
      <c r="BF5" s="7"/>
      <c r="BG5" s="7"/>
      <c r="BH5" s="6" t="s">
        <v>12</v>
      </c>
      <c r="BI5" s="6"/>
      <c r="BJ5" s="6"/>
      <c r="BK5" s="6"/>
      <c r="BL5" s="6" t="s">
        <v>12</v>
      </c>
      <c r="BM5" s="6"/>
      <c r="BN5" s="7" t="s">
        <v>74</v>
      </c>
      <c r="BO5" s="7"/>
      <c r="BP5" s="7"/>
      <c r="BQ5" s="7"/>
      <c r="BR5" s="7"/>
      <c r="BS5" s="6" t="s">
        <v>12</v>
      </c>
      <c r="BT5" s="6" t="s">
        <v>12</v>
      </c>
      <c r="BU5" s="6"/>
      <c r="BV5" s="6"/>
      <c r="BW5" s="6"/>
      <c r="BX5" s="6"/>
      <c r="BY5" s="6"/>
      <c r="BZ5" s="6"/>
      <c r="CA5" s="6" t="s">
        <v>74</v>
      </c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7" t="s">
        <v>74</v>
      </c>
      <c r="DI5" s="7"/>
      <c r="DJ5" s="7"/>
      <c r="DK5" s="7"/>
      <c r="DL5" s="7"/>
      <c r="DM5" s="7"/>
      <c r="DN5" s="7"/>
      <c r="DO5" s="7"/>
      <c r="DP5" s="7"/>
      <c r="DQ5" s="7"/>
      <c r="DR5" s="7"/>
      <c r="DS5" s="7" t="s">
        <v>5</v>
      </c>
      <c r="DT5" s="7" t="s">
        <v>5</v>
      </c>
      <c r="DU5" s="7"/>
      <c r="DV5" s="7"/>
      <c r="DW5" s="7"/>
    </row>
    <row r="6" spans="1:145" s="24" customFormat="1" ht="17.25" x14ac:dyDescent="0.2">
      <c r="A6" s="23" t="s">
        <v>4</v>
      </c>
      <c r="B6" s="23" t="s">
        <v>48</v>
      </c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 t="s">
        <v>49</v>
      </c>
      <c r="Y6" s="23"/>
      <c r="Z6" s="23"/>
      <c r="AA6" s="23" t="s">
        <v>82</v>
      </c>
      <c r="AB6" s="24" t="s">
        <v>50</v>
      </c>
      <c r="AI6" s="23" t="s">
        <v>51</v>
      </c>
      <c r="AJ6" s="23"/>
      <c r="AK6" s="23"/>
      <c r="AL6" s="23"/>
      <c r="AM6" s="23"/>
      <c r="AN6" s="23" t="s">
        <v>52</v>
      </c>
      <c r="AO6" s="23"/>
      <c r="AP6" s="23"/>
      <c r="AQ6" s="23"/>
      <c r="AR6" s="23"/>
      <c r="AS6" s="23"/>
      <c r="AT6" s="23"/>
      <c r="AU6" s="24" t="s">
        <v>53</v>
      </c>
      <c r="AV6" s="23"/>
      <c r="AW6" s="23"/>
      <c r="AX6" s="23"/>
      <c r="AY6" s="24" t="s">
        <v>54</v>
      </c>
      <c r="BB6" s="23" t="s">
        <v>55</v>
      </c>
      <c r="BC6" s="23"/>
      <c r="BD6" s="23"/>
      <c r="BE6" s="23" t="s">
        <v>56</v>
      </c>
      <c r="BF6" s="23"/>
      <c r="BG6" s="23"/>
      <c r="BH6" s="24" t="s">
        <v>57</v>
      </c>
      <c r="BL6" s="24" t="s">
        <v>65</v>
      </c>
      <c r="BN6" s="23" t="s">
        <v>59</v>
      </c>
      <c r="BO6" s="23"/>
      <c r="BP6" s="23"/>
      <c r="BQ6" s="23"/>
      <c r="BR6" s="23"/>
      <c r="BS6" s="24" t="s">
        <v>58</v>
      </c>
      <c r="BT6" s="24" t="s">
        <v>60</v>
      </c>
      <c r="CA6" s="24" t="s">
        <v>61</v>
      </c>
      <c r="DH6" s="23" t="s">
        <v>62</v>
      </c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 t="s">
        <v>63</v>
      </c>
      <c r="DT6" s="23" t="s">
        <v>64</v>
      </c>
      <c r="DU6" s="23"/>
      <c r="DV6" s="23"/>
      <c r="DW6" s="23"/>
    </row>
    <row r="7" spans="1:145" ht="17.25" customHeight="1" x14ac:dyDescent="0.2">
      <c r="A7" s="8" t="s">
        <v>37</v>
      </c>
      <c r="B7" s="8">
        <v>1</v>
      </c>
      <c r="C7" s="8">
        <v>2</v>
      </c>
      <c r="D7" s="8">
        <v>3</v>
      </c>
      <c r="E7" s="8">
        <v>6</v>
      </c>
      <c r="F7" s="8">
        <v>8</v>
      </c>
      <c r="G7" s="8">
        <v>11</v>
      </c>
      <c r="H7" s="8">
        <v>12</v>
      </c>
      <c r="I7" s="8">
        <v>18</v>
      </c>
      <c r="J7" s="8">
        <v>19</v>
      </c>
      <c r="K7" s="8">
        <v>12</v>
      </c>
      <c r="L7" s="8">
        <v>19</v>
      </c>
      <c r="M7" s="8">
        <v>20</v>
      </c>
      <c r="N7" s="8">
        <v>21</v>
      </c>
      <c r="O7" s="8">
        <v>25</v>
      </c>
      <c r="P7" s="8">
        <v>29</v>
      </c>
      <c r="Q7" s="8">
        <v>30</v>
      </c>
      <c r="R7" s="8" t="s">
        <v>28</v>
      </c>
      <c r="S7" s="8" t="s">
        <v>29</v>
      </c>
      <c r="T7" s="8" t="s">
        <v>30</v>
      </c>
      <c r="U7" s="8" t="s">
        <v>31</v>
      </c>
      <c r="V7" s="8" t="s">
        <v>32</v>
      </c>
      <c r="W7" s="8" t="s">
        <v>33</v>
      </c>
      <c r="X7" s="8" t="s">
        <v>34</v>
      </c>
      <c r="Y7" s="8" t="s">
        <v>35</v>
      </c>
      <c r="Z7" s="8" t="s">
        <v>36</v>
      </c>
      <c r="AA7" s="9">
        <v>36</v>
      </c>
      <c r="AB7" s="9">
        <v>3</v>
      </c>
      <c r="AC7" s="9">
        <v>4</v>
      </c>
      <c r="AD7" s="9">
        <v>5</v>
      </c>
      <c r="AE7" s="9">
        <v>6</v>
      </c>
      <c r="AF7" s="9">
        <v>7</v>
      </c>
      <c r="AG7" s="9">
        <v>16</v>
      </c>
      <c r="AH7" s="9">
        <v>22</v>
      </c>
      <c r="AI7" s="21">
        <v>28</v>
      </c>
      <c r="AJ7" s="21">
        <v>31</v>
      </c>
      <c r="AK7" s="21">
        <v>32</v>
      </c>
      <c r="AL7" s="21">
        <v>40</v>
      </c>
      <c r="AM7" s="21">
        <v>35</v>
      </c>
      <c r="AN7" s="9">
        <v>1</v>
      </c>
      <c r="AO7" s="9">
        <v>2</v>
      </c>
      <c r="AP7" s="9">
        <v>3</v>
      </c>
      <c r="AQ7" s="9">
        <v>4</v>
      </c>
      <c r="AR7" s="8">
        <v>5</v>
      </c>
      <c r="AS7" s="8">
        <v>6</v>
      </c>
      <c r="AT7" s="8"/>
      <c r="AU7" s="9">
        <v>1</v>
      </c>
      <c r="AV7" s="9">
        <v>2</v>
      </c>
      <c r="AW7" s="9">
        <v>3</v>
      </c>
      <c r="AX7" s="9">
        <v>4</v>
      </c>
      <c r="AY7" s="9">
        <v>45</v>
      </c>
      <c r="AZ7" s="9">
        <v>46</v>
      </c>
      <c r="BA7" s="9">
        <v>51</v>
      </c>
      <c r="BB7" s="9">
        <v>8</v>
      </c>
      <c r="BC7" s="8">
        <v>9</v>
      </c>
      <c r="BD7" s="8">
        <v>10</v>
      </c>
      <c r="BE7" s="9">
        <v>10</v>
      </c>
      <c r="BF7" s="9">
        <v>11</v>
      </c>
      <c r="BG7" s="9">
        <v>12</v>
      </c>
      <c r="BH7" s="22" t="s">
        <v>39</v>
      </c>
      <c r="BI7" s="22" t="s">
        <v>40</v>
      </c>
      <c r="BJ7" s="22" t="s">
        <v>41</v>
      </c>
      <c r="BK7" s="22" t="s">
        <v>38</v>
      </c>
      <c r="BL7" s="25">
        <v>53</v>
      </c>
      <c r="BM7" s="25">
        <v>47</v>
      </c>
      <c r="BN7" s="9">
        <v>28</v>
      </c>
      <c r="BO7" s="9">
        <v>40</v>
      </c>
      <c r="BP7" s="9">
        <v>58</v>
      </c>
      <c r="BQ7" s="9">
        <v>59</v>
      </c>
      <c r="BR7" s="9">
        <v>50</v>
      </c>
      <c r="BS7" s="9"/>
      <c r="BT7" s="9"/>
      <c r="BU7" s="9"/>
      <c r="BV7" s="9"/>
      <c r="BW7" s="9"/>
      <c r="BX7" s="9"/>
      <c r="BY7" s="9"/>
      <c r="BZ7" s="9"/>
      <c r="CA7" s="9">
        <v>2</v>
      </c>
      <c r="CB7" s="9">
        <v>3</v>
      </c>
      <c r="CC7" s="9">
        <v>4</v>
      </c>
      <c r="CD7" s="9">
        <v>5</v>
      </c>
      <c r="CE7" s="9">
        <v>6</v>
      </c>
      <c r="CF7" s="9">
        <v>7</v>
      </c>
      <c r="CG7" s="9">
        <v>8</v>
      </c>
      <c r="CH7" s="9">
        <v>9</v>
      </c>
      <c r="CI7" s="9">
        <v>11</v>
      </c>
      <c r="CJ7" s="9">
        <v>12</v>
      </c>
      <c r="CK7" s="9">
        <v>18</v>
      </c>
      <c r="CL7" s="9">
        <v>20</v>
      </c>
      <c r="CM7" s="9">
        <v>21</v>
      </c>
      <c r="CN7" s="9">
        <v>23</v>
      </c>
      <c r="CO7" s="9">
        <v>24</v>
      </c>
      <c r="CP7" s="9">
        <v>26</v>
      </c>
      <c r="CQ7" s="9">
        <v>27</v>
      </c>
      <c r="CR7" s="9">
        <v>37</v>
      </c>
      <c r="CS7" s="9">
        <v>42</v>
      </c>
      <c r="CT7" s="9">
        <v>43</v>
      </c>
      <c r="CU7" s="9">
        <v>44</v>
      </c>
      <c r="CV7" s="9">
        <v>51</v>
      </c>
      <c r="CW7" s="9">
        <v>39</v>
      </c>
      <c r="CX7" s="9">
        <v>40</v>
      </c>
      <c r="CY7" s="9">
        <v>41</v>
      </c>
      <c r="CZ7" s="9" t="s">
        <v>43</v>
      </c>
      <c r="DA7" s="9" t="s">
        <v>42</v>
      </c>
      <c r="DB7" s="9" t="s">
        <v>44</v>
      </c>
      <c r="DC7" s="9">
        <v>45</v>
      </c>
      <c r="DD7" s="9">
        <v>46</v>
      </c>
      <c r="DE7" s="9">
        <v>19</v>
      </c>
      <c r="DF7" s="9">
        <v>22</v>
      </c>
      <c r="DG7" s="9">
        <v>50</v>
      </c>
      <c r="DH7" s="9">
        <v>1</v>
      </c>
      <c r="DI7" s="9">
        <v>2</v>
      </c>
      <c r="DJ7" s="9">
        <v>3</v>
      </c>
      <c r="DK7" s="9">
        <v>4</v>
      </c>
      <c r="DL7" s="9">
        <v>6</v>
      </c>
      <c r="DM7" s="9">
        <v>7</v>
      </c>
      <c r="DN7" s="9">
        <v>8</v>
      </c>
      <c r="DO7" s="9">
        <v>9</v>
      </c>
      <c r="DP7" s="9">
        <v>10</v>
      </c>
      <c r="DQ7" s="9">
        <v>11</v>
      </c>
      <c r="DR7" s="9">
        <v>12</v>
      </c>
      <c r="DS7" s="9">
        <v>5</v>
      </c>
      <c r="DT7" s="9">
        <v>28</v>
      </c>
      <c r="DU7" s="9">
        <v>33</v>
      </c>
      <c r="DV7" s="9">
        <v>35</v>
      </c>
      <c r="DW7" s="9">
        <v>46</v>
      </c>
    </row>
    <row r="8" spans="1:145" s="1" customFormat="1" ht="19.5" x14ac:dyDescent="0.2">
      <c r="A8" s="26" t="s">
        <v>66</v>
      </c>
      <c r="B8" s="26">
        <v>52.667999999999999</v>
      </c>
      <c r="C8" s="1">
        <v>52.354999999999997</v>
      </c>
      <c r="D8" s="1">
        <v>52.018999999999998</v>
      </c>
      <c r="E8" s="1">
        <v>52.465000000000003</v>
      </c>
      <c r="F8" s="1">
        <v>52.325000000000003</v>
      </c>
      <c r="G8" s="1">
        <v>52.871000000000002</v>
      </c>
      <c r="H8" s="1">
        <v>52.360999999999997</v>
      </c>
      <c r="I8" s="1">
        <v>50.805999999999997</v>
      </c>
      <c r="J8" s="1">
        <v>50.957000000000001</v>
      </c>
      <c r="K8" s="1">
        <v>53.253999999999998</v>
      </c>
      <c r="L8" s="1">
        <v>52.911000000000001</v>
      </c>
      <c r="M8" s="1">
        <v>52.765000000000001</v>
      </c>
      <c r="N8" s="1">
        <v>52.207999999999998</v>
      </c>
      <c r="O8" s="1">
        <v>52.96</v>
      </c>
      <c r="P8" s="1">
        <v>51.982999999999997</v>
      </c>
      <c r="Q8" s="1">
        <v>52.57</v>
      </c>
      <c r="R8" s="1">
        <v>51.823999999999998</v>
      </c>
      <c r="S8" s="1">
        <v>50.057000000000002</v>
      </c>
      <c r="T8" s="1">
        <v>50.904000000000003</v>
      </c>
      <c r="U8" s="1">
        <v>48.945</v>
      </c>
      <c r="V8" s="1">
        <v>50.735999999999997</v>
      </c>
      <c r="W8" s="1">
        <v>52.155999999999999</v>
      </c>
      <c r="X8" s="27">
        <v>55.509</v>
      </c>
      <c r="Y8" s="27">
        <v>54.584000000000003</v>
      </c>
      <c r="Z8" s="27">
        <v>54.381</v>
      </c>
      <c r="AA8" s="26">
        <v>48.89</v>
      </c>
      <c r="AB8" s="1">
        <v>97.061999999999998</v>
      </c>
      <c r="AC8" s="1">
        <v>96.793000000000006</v>
      </c>
      <c r="AD8" s="1">
        <v>96.369</v>
      </c>
      <c r="AE8" s="1">
        <v>96.406999999999996</v>
      </c>
      <c r="AF8" s="1">
        <v>97.022000000000006</v>
      </c>
      <c r="AG8" s="1">
        <v>96.747</v>
      </c>
      <c r="AH8" s="1">
        <v>98.54</v>
      </c>
      <c r="AI8" s="27">
        <v>49.393999999999998</v>
      </c>
      <c r="AJ8" s="27">
        <v>44.651000000000003</v>
      </c>
      <c r="AK8" s="27">
        <v>45.182000000000002</v>
      </c>
      <c r="AL8" s="27">
        <v>47.073999999999998</v>
      </c>
      <c r="AM8" s="27">
        <v>48.363999999999997</v>
      </c>
      <c r="AN8" s="1">
        <v>63.759</v>
      </c>
      <c r="AO8" s="1">
        <v>63.145000000000003</v>
      </c>
      <c r="AP8" s="1">
        <v>64.042000000000002</v>
      </c>
      <c r="AQ8" s="1">
        <v>64.171999999999997</v>
      </c>
      <c r="AR8" s="1">
        <v>64.006</v>
      </c>
      <c r="AS8" s="1">
        <v>64.417000000000002</v>
      </c>
      <c r="AT8" s="26"/>
      <c r="AU8" s="1">
        <v>54.57</v>
      </c>
      <c r="AV8" s="1">
        <v>54.01</v>
      </c>
      <c r="AW8" s="1">
        <v>55.29</v>
      </c>
      <c r="AX8" s="1">
        <v>54.89</v>
      </c>
      <c r="AY8" s="26"/>
      <c r="AZ8" s="26"/>
      <c r="BA8" s="26"/>
      <c r="BB8" s="1">
        <v>0</v>
      </c>
      <c r="BC8" s="1">
        <v>0.56600000000000006</v>
      </c>
      <c r="BD8" s="1">
        <v>1.958</v>
      </c>
      <c r="BE8" s="1">
        <v>9.5475346509662759E-2</v>
      </c>
      <c r="BF8" s="1">
        <v>4.2007052763069173E-2</v>
      </c>
      <c r="BG8" s="1">
        <v>7.5282864291566109E-2</v>
      </c>
      <c r="BH8" s="26"/>
      <c r="BI8" s="26"/>
      <c r="BJ8" s="26"/>
      <c r="BK8" s="26"/>
      <c r="BL8" s="2">
        <v>39.073</v>
      </c>
      <c r="BM8" s="1">
        <v>39.618000000000002</v>
      </c>
      <c r="BN8" s="1">
        <v>38.017000000000003</v>
      </c>
      <c r="BO8" s="1">
        <v>33</v>
      </c>
      <c r="BP8" s="1">
        <v>34.619999999999997</v>
      </c>
      <c r="BQ8" s="1">
        <v>39.548000000000002</v>
      </c>
      <c r="BR8" s="1">
        <v>40.42</v>
      </c>
      <c r="BS8" s="27">
        <v>69.721999999999994</v>
      </c>
      <c r="BT8" s="1">
        <v>97.927000000000007</v>
      </c>
      <c r="BU8" s="1">
        <v>97.408000000000001</v>
      </c>
      <c r="BV8" s="1">
        <v>97.602000000000004</v>
      </c>
      <c r="BW8" s="1">
        <v>98.090999999999994</v>
      </c>
      <c r="BX8" s="1">
        <v>98.137</v>
      </c>
      <c r="BY8" s="1">
        <v>97.314999999999998</v>
      </c>
      <c r="BZ8" s="1">
        <v>98.521000000000001</v>
      </c>
      <c r="CA8" s="1">
        <v>48.436999999999998</v>
      </c>
      <c r="CB8" s="1">
        <v>48.011000000000003</v>
      </c>
      <c r="CC8" s="1">
        <v>47.463999999999999</v>
      </c>
      <c r="CD8" s="1">
        <v>46.57</v>
      </c>
      <c r="CE8" s="1">
        <v>49.542999999999999</v>
      </c>
      <c r="CF8" s="1">
        <v>48.680999999999997</v>
      </c>
      <c r="CG8" s="1">
        <v>45.570999999999998</v>
      </c>
      <c r="CH8" s="1">
        <v>48.521000000000001</v>
      </c>
      <c r="CI8" s="1">
        <v>48.332000000000001</v>
      </c>
      <c r="CJ8" s="1">
        <v>46.222000000000001</v>
      </c>
      <c r="CK8" s="1">
        <v>47.503</v>
      </c>
      <c r="CL8" s="1">
        <v>47.578000000000003</v>
      </c>
      <c r="CM8" s="1">
        <v>38.515000000000001</v>
      </c>
      <c r="CN8" s="1">
        <v>48.997</v>
      </c>
      <c r="CO8" s="1">
        <v>49.378999999999998</v>
      </c>
      <c r="CP8" s="1">
        <v>49.487000000000002</v>
      </c>
      <c r="CQ8" s="1">
        <v>48.149000000000001</v>
      </c>
      <c r="CR8" s="1">
        <v>43.764000000000003</v>
      </c>
      <c r="CS8" s="1">
        <v>48.531999999999996</v>
      </c>
      <c r="CT8" s="1">
        <v>45.981999999999999</v>
      </c>
      <c r="CU8" s="1">
        <v>45.808999999999997</v>
      </c>
      <c r="CV8" s="1">
        <v>47.927999999999997</v>
      </c>
      <c r="CW8" s="1">
        <v>47.9</v>
      </c>
      <c r="CX8" s="1">
        <v>46.7</v>
      </c>
      <c r="CY8" s="1">
        <v>48.4</v>
      </c>
      <c r="CZ8" s="1">
        <v>45.29</v>
      </c>
      <c r="DA8" s="1">
        <v>47.6</v>
      </c>
      <c r="DB8" s="1">
        <v>48.6</v>
      </c>
      <c r="DC8" s="1">
        <v>49</v>
      </c>
      <c r="DD8" s="1">
        <v>46.5</v>
      </c>
      <c r="DE8" s="1">
        <v>52.210999999999999</v>
      </c>
      <c r="DF8" s="1">
        <v>51.07</v>
      </c>
      <c r="DG8" s="1">
        <v>51.871000000000002</v>
      </c>
      <c r="DH8" s="1">
        <v>2.5000000000000001E-2</v>
      </c>
      <c r="DI8" s="1">
        <v>0.245</v>
      </c>
      <c r="DJ8" s="1">
        <v>4.7E-2</v>
      </c>
      <c r="DK8" s="1">
        <v>5.9000000000000004E-2</v>
      </c>
      <c r="DL8" s="1">
        <v>0</v>
      </c>
      <c r="DM8" s="1">
        <v>9.6000000000000002E-2</v>
      </c>
      <c r="DN8" s="1">
        <v>1.6019999999999999</v>
      </c>
      <c r="DO8" s="1">
        <v>0.252</v>
      </c>
      <c r="DP8" s="1">
        <v>3.6000000000000004E-2</v>
      </c>
      <c r="DQ8" s="1">
        <v>6.7640000000000002</v>
      </c>
      <c r="DR8" s="1">
        <v>4.9480000000000004</v>
      </c>
      <c r="DS8" s="26">
        <v>0.71</v>
      </c>
      <c r="DT8" s="1">
        <v>96.772000000000006</v>
      </c>
      <c r="DU8" s="1">
        <v>97.317999999999998</v>
      </c>
      <c r="DV8" s="1">
        <v>98.730999999999995</v>
      </c>
      <c r="DW8" s="1">
        <v>97.751000000000005</v>
      </c>
    </row>
    <row r="9" spans="1:145" s="1" customFormat="1" ht="19.5" x14ac:dyDescent="0.2">
      <c r="A9" s="26" t="s">
        <v>67</v>
      </c>
      <c r="B9" s="26">
        <v>0.29799999999999999</v>
      </c>
      <c r="C9" s="1">
        <v>0.27600000000000002</v>
      </c>
      <c r="D9" s="1">
        <v>0.24399999999999999</v>
      </c>
      <c r="E9" s="1">
        <v>0.314</v>
      </c>
      <c r="F9" s="1">
        <v>0.28100000000000003</v>
      </c>
      <c r="G9" s="1">
        <v>0.27200000000000002</v>
      </c>
      <c r="H9" s="1">
        <v>0.27</v>
      </c>
      <c r="I9" s="1">
        <v>0.30199999999999999</v>
      </c>
      <c r="J9" s="1">
        <v>0.23900000000000002</v>
      </c>
      <c r="K9" s="1">
        <v>0.27100000000000002</v>
      </c>
      <c r="L9" s="1">
        <v>0.26300000000000001</v>
      </c>
      <c r="M9" s="1">
        <v>0.255</v>
      </c>
      <c r="N9" s="1">
        <v>0.312</v>
      </c>
      <c r="O9" s="1">
        <v>0.31</v>
      </c>
      <c r="P9" s="1">
        <v>0.26800000000000002</v>
      </c>
      <c r="Q9" s="1">
        <v>0.28000000000000003</v>
      </c>
      <c r="R9" s="1">
        <v>0.35100000000000003</v>
      </c>
      <c r="S9" s="1">
        <v>0.441</v>
      </c>
      <c r="T9" s="1">
        <v>0.34200000000000003</v>
      </c>
      <c r="U9" s="1">
        <v>0.48599999999999999</v>
      </c>
      <c r="V9" s="1">
        <v>0.38200000000000001</v>
      </c>
      <c r="W9" s="1">
        <v>0.23500000000000001</v>
      </c>
      <c r="X9" s="27">
        <v>8.5999999999999993E-2</v>
      </c>
      <c r="Y9" s="27">
        <v>0.26</v>
      </c>
      <c r="Z9" s="27">
        <v>0.214</v>
      </c>
      <c r="AA9" s="26">
        <v>1.58</v>
      </c>
      <c r="AB9" s="1">
        <v>0.246</v>
      </c>
      <c r="AC9" s="1">
        <v>0.19900000000000001</v>
      </c>
      <c r="AD9" s="1">
        <v>0.14200000000000002</v>
      </c>
      <c r="AE9" s="1">
        <v>0.128</v>
      </c>
      <c r="AF9" s="1">
        <v>0.224</v>
      </c>
      <c r="AG9" s="1">
        <v>2.1999999999999999E-2</v>
      </c>
      <c r="AH9" s="1">
        <v>0</v>
      </c>
      <c r="AI9" s="27">
        <v>6.0000000000000001E-3</v>
      </c>
      <c r="AJ9" s="27">
        <v>3.2000000000000001E-2</v>
      </c>
      <c r="AK9" s="27">
        <v>3.1E-2</v>
      </c>
      <c r="AL9" s="27">
        <v>8.5999999999999993E-2</v>
      </c>
      <c r="AM9" s="27">
        <v>3.9E-2</v>
      </c>
      <c r="AN9" s="26">
        <v>0</v>
      </c>
      <c r="AO9" s="26">
        <v>0</v>
      </c>
      <c r="AP9" s="26">
        <v>0</v>
      </c>
      <c r="AQ9" s="26">
        <v>0</v>
      </c>
      <c r="AR9" s="26">
        <v>0</v>
      </c>
      <c r="AS9" s="26">
        <v>0</v>
      </c>
      <c r="AT9" s="26"/>
      <c r="AU9" s="26"/>
      <c r="AV9" s="26"/>
      <c r="AW9" s="26"/>
      <c r="AX9" s="26"/>
      <c r="AY9" s="1">
        <v>2.1030000000000002</v>
      </c>
      <c r="AZ9" s="1">
        <v>2.036</v>
      </c>
      <c r="BA9" s="1">
        <v>1.92</v>
      </c>
      <c r="BB9" s="1">
        <v>1.3440000000000001</v>
      </c>
      <c r="BC9" s="1">
        <v>1.726</v>
      </c>
      <c r="BD9" s="1">
        <v>1.6360000000000001</v>
      </c>
      <c r="BE9" s="1">
        <v>0.49932508806777642</v>
      </c>
      <c r="BF9" s="1">
        <v>1.4403997302705034</v>
      </c>
      <c r="BG9" s="1">
        <v>1.4923720744857516</v>
      </c>
      <c r="BH9" s="1">
        <v>4.8730000000000002</v>
      </c>
      <c r="BI9" s="1">
        <v>4.7220000000000004</v>
      </c>
      <c r="BJ9" s="1">
        <v>3.8620000000000001</v>
      </c>
      <c r="BK9" s="1">
        <v>3.847</v>
      </c>
      <c r="BL9" s="2">
        <v>0.13600000000000001</v>
      </c>
      <c r="BM9" s="2">
        <v>0.39500000000000002</v>
      </c>
      <c r="BN9" s="1">
        <v>0.65500000000000003</v>
      </c>
      <c r="BO9" s="1">
        <v>1.415</v>
      </c>
      <c r="BP9" s="1">
        <v>0.76600000000000001</v>
      </c>
      <c r="BQ9" s="1">
        <v>0.61799999999999999</v>
      </c>
      <c r="BR9" s="1">
        <v>0.59199999999999997</v>
      </c>
      <c r="BS9" s="27">
        <v>0.41799999999999998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2.8000000000000001E-2</v>
      </c>
      <c r="BZ9" s="1">
        <v>0</v>
      </c>
      <c r="CA9" s="1">
        <v>0.218</v>
      </c>
      <c r="CB9" s="1">
        <v>0.318</v>
      </c>
      <c r="CC9" s="1">
        <v>0.33100000000000002</v>
      </c>
      <c r="CD9" s="1">
        <v>0.20400000000000001</v>
      </c>
      <c r="CE9" s="1">
        <v>0.19500000000000001</v>
      </c>
      <c r="CF9" s="1">
        <v>0.247</v>
      </c>
      <c r="CG9" s="1">
        <v>0.21</v>
      </c>
      <c r="CH9" s="1">
        <v>0.151</v>
      </c>
      <c r="CI9" s="1">
        <v>9.1999999999999998E-2</v>
      </c>
      <c r="CJ9" s="1">
        <v>0.64300000000000002</v>
      </c>
      <c r="CK9" s="1">
        <v>0.373</v>
      </c>
      <c r="CL9" s="1">
        <v>0.84599999999999997</v>
      </c>
      <c r="CM9" s="1">
        <v>11.202</v>
      </c>
      <c r="CN9" s="1">
        <v>0.24</v>
      </c>
      <c r="CO9" s="1">
        <v>0.127</v>
      </c>
      <c r="CP9" s="1">
        <v>0.27500000000000002</v>
      </c>
      <c r="CQ9" s="1">
        <v>0.30299999999999999</v>
      </c>
      <c r="CR9" s="1">
        <v>4.0490000000000004</v>
      </c>
      <c r="CS9" s="1">
        <v>0.153</v>
      </c>
      <c r="CT9" s="1">
        <v>0.246</v>
      </c>
      <c r="CU9" s="1">
        <v>0.13800000000000001</v>
      </c>
      <c r="CV9" s="1">
        <v>0.249</v>
      </c>
      <c r="CW9" s="1">
        <v>0.74055735552135038</v>
      </c>
      <c r="CX9" s="1">
        <v>0.17903004081458671</v>
      </c>
      <c r="CY9" s="1">
        <v>0.79864628915091296</v>
      </c>
      <c r="CZ9" s="1">
        <v>3.4152123527606388</v>
      </c>
      <c r="DA9" s="1">
        <v>0.34937719717026172</v>
      </c>
      <c r="DB9" s="1">
        <v>0.34554551499362318</v>
      </c>
      <c r="DC9" s="1">
        <v>1.1484361720210778</v>
      </c>
      <c r="DD9" s="1">
        <v>0.50975949808295573</v>
      </c>
      <c r="DE9" s="1">
        <v>0.23800000000000002</v>
      </c>
      <c r="DF9" s="1">
        <v>0.106</v>
      </c>
      <c r="DG9" s="1">
        <v>8.4000000000000005E-2</v>
      </c>
      <c r="DH9" s="1">
        <v>51.466999999999999</v>
      </c>
      <c r="DI9" s="1">
        <v>51.898000000000003</v>
      </c>
      <c r="DJ9" s="1">
        <v>60.982999999999997</v>
      </c>
      <c r="DK9" s="1">
        <v>61.122</v>
      </c>
      <c r="DL9" s="1">
        <v>53.61</v>
      </c>
      <c r="DM9" s="1">
        <v>61.67</v>
      </c>
      <c r="DN9" s="1">
        <v>60.712000000000003</v>
      </c>
      <c r="DO9" s="1">
        <v>60.981000000000002</v>
      </c>
      <c r="DP9" s="1">
        <v>61.712000000000003</v>
      </c>
      <c r="DQ9" s="1">
        <v>51.228000000000002</v>
      </c>
      <c r="DR9" s="1">
        <v>52.59</v>
      </c>
      <c r="DS9" s="26">
        <v>96.94</v>
      </c>
      <c r="DT9" s="1">
        <v>0.45700000000000002</v>
      </c>
      <c r="DU9" s="1">
        <v>0.5</v>
      </c>
      <c r="DV9" s="1">
        <v>0.314</v>
      </c>
      <c r="DW9" s="1">
        <v>0</v>
      </c>
    </row>
    <row r="10" spans="1:145" s="1" customFormat="1" ht="19.5" x14ac:dyDescent="0.2">
      <c r="A10" s="26" t="s">
        <v>68</v>
      </c>
      <c r="B10" s="26">
        <v>1.091</v>
      </c>
      <c r="C10" s="1">
        <v>1.0549999999999999</v>
      </c>
      <c r="D10" s="1">
        <v>1.048</v>
      </c>
      <c r="E10" s="1">
        <v>1.252</v>
      </c>
      <c r="F10" s="1">
        <v>0.91500000000000004</v>
      </c>
      <c r="G10" s="1">
        <v>1.0089999999999999</v>
      </c>
      <c r="H10" s="1">
        <v>1.238</v>
      </c>
      <c r="I10" s="1">
        <v>5.9489999999999998</v>
      </c>
      <c r="J10" s="1">
        <v>4.9119999999999999</v>
      </c>
      <c r="K10" s="1">
        <v>1.1280000000000001</v>
      </c>
      <c r="L10" s="1">
        <v>1.0289999999999999</v>
      </c>
      <c r="M10" s="1">
        <v>1.198</v>
      </c>
      <c r="N10" s="1">
        <v>1.087</v>
      </c>
      <c r="O10" s="1">
        <v>1.0049999999999999</v>
      </c>
      <c r="P10" s="1">
        <v>1.296</v>
      </c>
      <c r="Q10" s="1">
        <v>1.111</v>
      </c>
      <c r="R10" s="1">
        <v>1.964</v>
      </c>
      <c r="S10" s="1">
        <v>3.4249999999999998</v>
      </c>
      <c r="T10" s="1">
        <v>2.2839999999999998</v>
      </c>
      <c r="U10" s="1">
        <v>3.6019999999999999</v>
      </c>
      <c r="V10" s="1">
        <v>2.8529999999999998</v>
      </c>
      <c r="W10" s="1">
        <v>0.82900000000000007</v>
      </c>
      <c r="X10" s="27">
        <v>1.899</v>
      </c>
      <c r="Y10" s="27">
        <v>3.1579999999999999</v>
      </c>
      <c r="Z10" s="27">
        <v>1.367</v>
      </c>
      <c r="AA10" s="26">
        <v>2.64</v>
      </c>
      <c r="AB10" s="1">
        <v>0.52</v>
      </c>
      <c r="AC10" s="1">
        <v>0.505</v>
      </c>
      <c r="AD10" s="1">
        <v>0.56400000000000006</v>
      </c>
      <c r="AE10" s="1">
        <v>0.79500000000000004</v>
      </c>
      <c r="AF10" s="1">
        <v>0.50700000000000001</v>
      </c>
      <c r="AG10" s="1">
        <v>0.47500000000000003</v>
      </c>
      <c r="AH10" s="1">
        <v>0</v>
      </c>
      <c r="AI10" s="27">
        <v>30.657</v>
      </c>
      <c r="AJ10" s="27">
        <v>34.454000000000001</v>
      </c>
      <c r="AK10" s="27">
        <v>34.554000000000002</v>
      </c>
      <c r="AL10" s="27">
        <v>33.42</v>
      </c>
      <c r="AM10" s="27">
        <v>32.384999999999998</v>
      </c>
      <c r="AN10" s="1">
        <v>18.559999999999999</v>
      </c>
      <c r="AO10" s="1">
        <v>18.632000000000001</v>
      </c>
      <c r="AP10" s="1">
        <v>18.667999999999999</v>
      </c>
      <c r="AQ10" s="1">
        <v>18.399999999999999</v>
      </c>
      <c r="AR10" s="1">
        <v>18.081</v>
      </c>
      <c r="AS10" s="1">
        <v>18.445</v>
      </c>
      <c r="AT10" s="26"/>
      <c r="AU10" s="1">
        <v>2.4500000000000002</v>
      </c>
      <c r="AV10" s="1">
        <v>3.74</v>
      </c>
      <c r="AW10" s="1">
        <v>0</v>
      </c>
      <c r="AX10" s="1">
        <v>2.83</v>
      </c>
      <c r="AY10" s="1">
        <v>17.295000000000002</v>
      </c>
      <c r="AZ10" s="1">
        <v>17.446000000000002</v>
      </c>
      <c r="BA10" s="1">
        <v>17.387</v>
      </c>
      <c r="BB10" s="1">
        <v>44.206000000000003</v>
      </c>
      <c r="BC10" s="1">
        <v>47.808999999999997</v>
      </c>
      <c r="BD10" s="1">
        <v>44.585999999999999</v>
      </c>
      <c r="BE10" s="1">
        <v>48.8</v>
      </c>
      <c r="BF10" s="1">
        <v>49.844684449652348</v>
      </c>
      <c r="BG10" s="1">
        <v>48</v>
      </c>
      <c r="BH10" s="1">
        <v>4.327</v>
      </c>
      <c r="BI10" s="1">
        <v>4.4850000000000003</v>
      </c>
      <c r="BJ10" s="1">
        <v>4.7699999999999996</v>
      </c>
      <c r="BK10" s="1">
        <v>4.6740000000000004</v>
      </c>
      <c r="BL10" s="2">
        <v>53.158000000000001</v>
      </c>
      <c r="BM10" s="2">
        <v>52.603999999999999</v>
      </c>
      <c r="BN10" s="1">
        <v>57.817999999999998</v>
      </c>
      <c r="BO10" s="1">
        <v>62.670999999999999</v>
      </c>
      <c r="BP10" s="1">
        <v>61.963999999999999</v>
      </c>
      <c r="BQ10" s="1">
        <v>58.481000000000002</v>
      </c>
      <c r="BR10" s="1">
        <v>57.593000000000004</v>
      </c>
      <c r="BS10" s="27">
        <v>28.367000000000001</v>
      </c>
      <c r="BT10" s="1">
        <v>0</v>
      </c>
      <c r="BU10" s="1">
        <v>0</v>
      </c>
      <c r="BV10" s="1">
        <v>0</v>
      </c>
      <c r="BW10" s="1">
        <v>0</v>
      </c>
      <c r="BX10" s="1">
        <v>3.5000000000000003E-2</v>
      </c>
      <c r="BY10" s="1">
        <v>1.7000000000000001E-2</v>
      </c>
      <c r="BZ10" s="1">
        <v>0</v>
      </c>
      <c r="CA10" s="1">
        <v>28.585000000000001</v>
      </c>
      <c r="CB10" s="1">
        <v>28.96</v>
      </c>
      <c r="CC10" s="1">
        <v>31.837</v>
      </c>
      <c r="CD10" s="1">
        <v>32.779000000000003</v>
      </c>
      <c r="CE10" s="1">
        <v>28.873999999999999</v>
      </c>
      <c r="CF10" s="1">
        <v>29.943000000000001</v>
      </c>
      <c r="CG10" s="1">
        <v>36.954000000000001</v>
      </c>
      <c r="CH10" s="1">
        <v>32.302</v>
      </c>
      <c r="CI10" s="1">
        <v>31.370999999999999</v>
      </c>
      <c r="CJ10" s="1">
        <v>32.073</v>
      </c>
      <c r="CK10" s="1">
        <v>32.884</v>
      </c>
      <c r="CL10" s="1">
        <v>31.446000000000002</v>
      </c>
      <c r="CM10" s="1">
        <v>29.972000000000001</v>
      </c>
      <c r="CN10" s="1">
        <v>29.981000000000002</v>
      </c>
      <c r="CO10" s="1">
        <v>30.596</v>
      </c>
      <c r="CP10" s="1">
        <v>28.657</v>
      </c>
      <c r="CQ10" s="1">
        <v>29.49</v>
      </c>
      <c r="CR10" s="1">
        <v>32.052999999999997</v>
      </c>
      <c r="CS10" s="1">
        <v>33.307000000000002</v>
      </c>
      <c r="CT10" s="1">
        <v>35.268000000000001</v>
      </c>
      <c r="CU10" s="1">
        <v>33.386000000000003</v>
      </c>
      <c r="CV10" s="1">
        <v>32.996000000000002</v>
      </c>
      <c r="CW10" s="1">
        <v>33.595255266245438</v>
      </c>
      <c r="CX10" s="1">
        <v>33.26228966634342</v>
      </c>
      <c r="CY10" s="1">
        <v>33.437520208661169</v>
      </c>
      <c r="CZ10" s="1">
        <v>32.207981881488855</v>
      </c>
      <c r="DA10" s="1">
        <v>34.053426500585914</v>
      </c>
      <c r="DB10" s="1">
        <v>33.072084936613649</v>
      </c>
      <c r="DC10" s="1">
        <v>34.056816250212485</v>
      </c>
      <c r="DD10" s="1">
        <v>36.908548274660156</v>
      </c>
      <c r="DE10" s="1">
        <v>27.163</v>
      </c>
      <c r="DF10" s="1">
        <v>28.620999999999999</v>
      </c>
      <c r="DG10" s="1">
        <v>33.084000000000003</v>
      </c>
      <c r="DH10" s="1">
        <v>0.21199999999999999</v>
      </c>
      <c r="DI10" s="1">
        <v>0.18099999999999999</v>
      </c>
      <c r="DJ10" s="1">
        <v>3.105</v>
      </c>
      <c r="DK10" s="1">
        <v>4.4059999999999997</v>
      </c>
      <c r="DL10" s="1">
        <v>7.0000000000000007E-2</v>
      </c>
      <c r="DM10" s="1">
        <v>3.4260000000000002</v>
      </c>
      <c r="DN10" s="1">
        <v>3.6029999999999998</v>
      </c>
      <c r="DO10" s="1">
        <v>2.3660000000000001</v>
      </c>
      <c r="DP10" s="1">
        <v>2.8079999999999998</v>
      </c>
      <c r="DQ10" s="1">
        <v>10.459</v>
      </c>
      <c r="DR10" s="1">
        <v>12.199</v>
      </c>
      <c r="DS10" s="26">
        <v>0.49</v>
      </c>
      <c r="DT10" s="1">
        <v>1.675</v>
      </c>
      <c r="DU10" s="1">
        <v>0.60799999999999998</v>
      </c>
      <c r="DV10" s="1">
        <v>0.59599999999999997</v>
      </c>
      <c r="DW10" s="1">
        <v>0</v>
      </c>
    </row>
    <row r="11" spans="1:145" s="1" customFormat="1" ht="14.25" customHeight="1" x14ac:dyDescent="0.2">
      <c r="A11" s="26" t="s">
        <v>17</v>
      </c>
      <c r="B11" s="26">
        <v>20.128</v>
      </c>
      <c r="C11" s="1">
        <v>20.794</v>
      </c>
      <c r="D11" s="1">
        <v>20.117000000000001</v>
      </c>
      <c r="E11" s="1">
        <v>19.988</v>
      </c>
      <c r="F11" s="1">
        <v>22.463999999999999</v>
      </c>
      <c r="G11" s="1">
        <v>20.677</v>
      </c>
      <c r="H11" s="1">
        <v>21.5</v>
      </c>
      <c r="I11" s="1">
        <v>17.486000000000001</v>
      </c>
      <c r="J11" s="1">
        <v>17.954000000000001</v>
      </c>
      <c r="K11" s="1">
        <v>19.417000000000002</v>
      </c>
      <c r="L11" s="1">
        <v>20.835000000000001</v>
      </c>
      <c r="M11" s="1">
        <v>20.791</v>
      </c>
      <c r="N11" s="1">
        <v>22.57</v>
      </c>
      <c r="O11" s="1">
        <v>19.687000000000001</v>
      </c>
      <c r="P11" s="1">
        <v>19.670000000000002</v>
      </c>
      <c r="Q11" s="1">
        <v>20.305</v>
      </c>
      <c r="R11" s="1">
        <v>20.777999999999999</v>
      </c>
      <c r="S11" s="1">
        <v>19.439</v>
      </c>
      <c r="T11" s="1">
        <v>21.701000000000001</v>
      </c>
      <c r="U11" s="1">
        <v>24.94</v>
      </c>
      <c r="V11" s="1">
        <v>19.751999999999999</v>
      </c>
      <c r="W11" s="1">
        <v>19.55</v>
      </c>
      <c r="X11" s="27">
        <v>13.634</v>
      </c>
      <c r="Y11" s="27">
        <v>11.792999999999999</v>
      </c>
      <c r="Z11" s="27">
        <v>17.219000000000001</v>
      </c>
      <c r="AA11" s="26">
        <v>9.6300000000000008</v>
      </c>
      <c r="AB11" s="1">
        <v>0.105</v>
      </c>
      <c r="AC11" s="1">
        <v>0.13</v>
      </c>
      <c r="AD11" s="1">
        <v>0.125</v>
      </c>
      <c r="AE11" s="1">
        <v>8.5000000000000006E-2</v>
      </c>
      <c r="AF11" s="1">
        <v>9.6000000000000002E-2</v>
      </c>
      <c r="AG11" s="1">
        <v>9.0000000000000011E-3</v>
      </c>
      <c r="AH11" s="1">
        <v>5.9000000000000004E-2</v>
      </c>
      <c r="AI11" s="27">
        <v>0.76</v>
      </c>
      <c r="AJ11" s="27">
        <v>0.57499999999999996</v>
      </c>
      <c r="AK11" s="27">
        <v>0.57699999999999996</v>
      </c>
      <c r="AL11" s="27">
        <v>0.17299999999999999</v>
      </c>
      <c r="AM11" s="27">
        <v>0.17</v>
      </c>
      <c r="AN11" s="1">
        <v>5.1000000000000004E-2</v>
      </c>
      <c r="AO11" s="1">
        <v>7.9000000000000001E-2</v>
      </c>
      <c r="AP11" s="1">
        <v>2.7E-2</v>
      </c>
      <c r="AQ11" s="1">
        <v>4.7E-2</v>
      </c>
      <c r="AR11" s="1">
        <v>0.106</v>
      </c>
      <c r="AS11" s="1">
        <v>6.9000000000000006E-2</v>
      </c>
      <c r="AT11" s="26"/>
      <c r="AU11" s="1">
        <v>21.06</v>
      </c>
      <c r="AV11" s="1">
        <v>21.9</v>
      </c>
      <c r="AW11" s="1">
        <v>20.9</v>
      </c>
      <c r="AX11" s="1">
        <v>19.77</v>
      </c>
      <c r="AY11" s="1">
        <v>18.52394869993498</v>
      </c>
      <c r="AZ11" s="1">
        <v>18.037640833573349</v>
      </c>
      <c r="BA11" s="1">
        <v>19.522779085489692</v>
      </c>
      <c r="BB11" s="1">
        <v>51.646000000000001</v>
      </c>
      <c r="BC11" s="1">
        <v>49.591999999999999</v>
      </c>
      <c r="BD11" s="1">
        <v>48.326000000000001</v>
      </c>
      <c r="BE11" s="1">
        <v>43.436892990792657</v>
      </c>
      <c r="BF11" s="1">
        <v>40.51</v>
      </c>
      <c r="BG11" s="1">
        <v>43.006443327502595</v>
      </c>
      <c r="BH11" s="26"/>
      <c r="BI11" s="26"/>
      <c r="BJ11" s="26"/>
      <c r="BK11" s="26"/>
      <c r="BL11" s="2">
        <v>7.1029999999999998</v>
      </c>
      <c r="BM11" s="2">
        <v>3.2490000000000001</v>
      </c>
      <c r="BN11" s="1">
        <v>0.80300000000000005</v>
      </c>
      <c r="BO11" s="1">
        <v>1.377</v>
      </c>
      <c r="BP11" s="1">
        <v>0.86099999999999999</v>
      </c>
      <c r="BQ11" s="1">
        <v>0.88300000000000001</v>
      </c>
      <c r="BR11" s="1">
        <v>0.82900000000000007</v>
      </c>
      <c r="BS11" s="27">
        <v>1.752</v>
      </c>
      <c r="BT11" s="1">
        <v>3.4000000000000002E-2</v>
      </c>
      <c r="BU11" s="1">
        <v>4.4999999999999998E-2</v>
      </c>
      <c r="BV11" s="1">
        <v>0.02</v>
      </c>
      <c r="BW11" s="1">
        <v>3.4000000000000002E-2</v>
      </c>
      <c r="BX11" s="1">
        <v>8.4000000000000005E-2</v>
      </c>
      <c r="BY11" s="1">
        <v>0.52300000000000002</v>
      </c>
      <c r="BZ11" s="1">
        <v>0.31</v>
      </c>
      <c r="CA11" s="1">
        <v>18.297000000000001</v>
      </c>
      <c r="CB11" s="1">
        <v>18.199000000000002</v>
      </c>
      <c r="CC11" s="1">
        <v>16.701000000000001</v>
      </c>
      <c r="CD11" s="1">
        <v>16.428999999999998</v>
      </c>
      <c r="CE11" s="1">
        <v>17.901</v>
      </c>
      <c r="CF11" s="1">
        <v>17.562999999999999</v>
      </c>
      <c r="CG11" s="1">
        <v>14.454000000000001</v>
      </c>
      <c r="CH11" s="1">
        <v>16.515999999999998</v>
      </c>
      <c r="CI11" s="1">
        <v>16.867999999999999</v>
      </c>
      <c r="CJ11" s="1">
        <v>16.829999999999998</v>
      </c>
      <c r="CK11" s="1">
        <v>15.513999999999999</v>
      </c>
      <c r="CL11" s="1">
        <v>17.001000000000001</v>
      </c>
      <c r="CM11" s="1">
        <v>17.795000000000002</v>
      </c>
      <c r="CN11" s="1">
        <v>16.974</v>
      </c>
      <c r="CO11" s="1">
        <v>16.501999999999999</v>
      </c>
      <c r="CP11" s="1">
        <v>17.486999999999998</v>
      </c>
      <c r="CQ11" s="1">
        <v>17.184999999999999</v>
      </c>
      <c r="CR11" s="1">
        <v>17.463000000000001</v>
      </c>
      <c r="CS11" s="1">
        <v>16.236000000000001</v>
      </c>
      <c r="CT11" s="1">
        <v>16.146000000000001</v>
      </c>
      <c r="CU11" s="1">
        <v>16.609000000000002</v>
      </c>
      <c r="CV11" s="1">
        <v>15.61</v>
      </c>
      <c r="CW11" s="1">
        <v>11.643326910864021</v>
      </c>
      <c r="CX11" s="1">
        <v>14.012297658755953</v>
      </c>
      <c r="CY11" s="1">
        <v>11.710245521760688</v>
      </c>
      <c r="CZ11" s="1">
        <v>12.418376742266299</v>
      </c>
      <c r="DA11" s="1">
        <v>12.13163491167918</v>
      </c>
      <c r="DB11" s="1">
        <v>11.528357623257286</v>
      </c>
      <c r="DC11" s="1">
        <v>10.016148223695396</v>
      </c>
      <c r="DD11" s="1">
        <v>10.243116068316485</v>
      </c>
      <c r="DE11" s="1">
        <v>17.004999999999999</v>
      </c>
      <c r="DF11" s="1">
        <v>17.295000000000002</v>
      </c>
      <c r="DG11" s="1">
        <v>13.294</v>
      </c>
      <c r="DH11" s="1">
        <v>46.942999999999998</v>
      </c>
      <c r="DI11" s="1">
        <v>47.231999999999999</v>
      </c>
      <c r="DJ11" s="1">
        <v>31.963000000000001</v>
      </c>
      <c r="DK11" s="1">
        <v>32.040999999999997</v>
      </c>
      <c r="DL11" s="1">
        <v>44.292999999999999</v>
      </c>
      <c r="DM11" s="1">
        <v>31.806000000000001</v>
      </c>
      <c r="DN11" s="1">
        <v>31.597000000000001</v>
      </c>
      <c r="DO11" s="1">
        <v>32.951000000000001</v>
      </c>
      <c r="DP11" s="1">
        <v>32.517000000000003</v>
      </c>
      <c r="DQ11" s="1">
        <v>28.923999999999999</v>
      </c>
      <c r="DR11" s="1">
        <v>28.24</v>
      </c>
      <c r="DS11" s="26">
        <v>0.39</v>
      </c>
      <c r="DT11" s="1">
        <v>0.879</v>
      </c>
      <c r="DU11" s="1">
        <v>4.1000000000000002E-2</v>
      </c>
      <c r="DV11" s="1">
        <v>0.12</v>
      </c>
      <c r="DW11" s="1">
        <v>5.6000000000000001E-2</v>
      </c>
    </row>
    <row r="12" spans="1:145" s="1" customFormat="1" ht="19.5" x14ac:dyDescent="0.2">
      <c r="A12" s="26" t="s">
        <v>69</v>
      </c>
      <c r="B12" s="26"/>
      <c r="C12" s="26"/>
      <c r="D12" s="26"/>
      <c r="E12" s="26"/>
      <c r="F12" s="26"/>
      <c r="G12" s="26"/>
      <c r="X12" s="26"/>
      <c r="Y12" s="26"/>
      <c r="Z12" s="26"/>
      <c r="AA12" s="26"/>
      <c r="AC12" s="2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1">
        <v>38.573663831735452</v>
      </c>
      <c r="AZ12" s="1">
        <v>38.785161161296699</v>
      </c>
      <c r="BA12" s="1">
        <v>39.060620598798174</v>
      </c>
      <c r="BB12" s="26"/>
      <c r="BC12" s="26"/>
      <c r="BD12" s="26"/>
      <c r="BE12" s="26"/>
      <c r="BF12" s="26"/>
      <c r="BG12" s="26"/>
      <c r="BH12" s="1">
        <v>87.082579300000006</v>
      </c>
      <c r="BI12" s="1">
        <v>89.777481800000004</v>
      </c>
      <c r="BJ12" s="1">
        <v>89.644125799999998</v>
      </c>
      <c r="BK12" s="1">
        <v>89.681910000000002</v>
      </c>
      <c r="BL12" s="26"/>
      <c r="BM12" s="26"/>
      <c r="BN12" s="26"/>
      <c r="BO12" s="26"/>
      <c r="BP12" s="26"/>
      <c r="BQ12" s="26"/>
      <c r="BR12" s="26"/>
      <c r="BS12" s="26"/>
      <c r="CK12" s="17"/>
      <c r="DH12" s="26"/>
      <c r="DI12" s="26"/>
      <c r="DJ12" s="26"/>
      <c r="DK12" s="26"/>
      <c r="DL12" s="26"/>
      <c r="DM12" s="26"/>
      <c r="DN12" s="26"/>
      <c r="DP12" s="26"/>
      <c r="DQ12" s="26"/>
      <c r="DR12" s="26"/>
      <c r="DS12" s="26"/>
      <c r="DT12" s="26"/>
      <c r="DU12" s="26"/>
      <c r="DV12" s="26"/>
      <c r="DW12" s="26"/>
    </row>
    <row r="13" spans="1:145" s="1" customFormat="1" x14ac:dyDescent="0.2">
      <c r="A13" s="26" t="s">
        <v>0</v>
      </c>
      <c r="B13" s="26">
        <v>0.73199999999999998</v>
      </c>
      <c r="C13" s="1">
        <v>0.64900000000000002</v>
      </c>
      <c r="D13" s="1">
        <v>0.78400000000000003</v>
      </c>
      <c r="E13" s="1">
        <v>0.72599999999999998</v>
      </c>
      <c r="F13" s="1">
        <v>0.86699999999999999</v>
      </c>
      <c r="G13" s="1">
        <v>0.81500000000000006</v>
      </c>
      <c r="H13" s="1">
        <v>0.79</v>
      </c>
      <c r="I13" s="1">
        <v>0.625</v>
      </c>
      <c r="J13" s="1">
        <v>0.62</v>
      </c>
      <c r="K13" s="1">
        <v>0.73399999999999999</v>
      </c>
      <c r="L13" s="1">
        <v>0.82800000000000007</v>
      </c>
      <c r="M13" s="1">
        <v>0.79200000000000004</v>
      </c>
      <c r="N13" s="1">
        <v>0.67</v>
      </c>
      <c r="O13" s="1">
        <v>0.72</v>
      </c>
      <c r="P13" s="1">
        <v>0.66900000000000004</v>
      </c>
      <c r="Q13" s="1">
        <v>0.74299999999999999</v>
      </c>
      <c r="R13" s="1">
        <v>0.83299999999999996</v>
      </c>
      <c r="S13" s="1">
        <v>0.65400000000000003</v>
      </c>
      <c r="T13" s="1">
        <v>0.66600000000000004</v>
      </c>
      <c r="U13" s="1">
        <v>0.91</v>
      </c>
      <c r="V13" s="1">
        <v>0.71099999999999997</v>
      </c>
      <c r="W13" s="1">
        <v>0.63700000000000001</v>
      </c>
      <c r="X13" s="27">
        <v>0.30099999999999999</v>
      </c>
      <c r="Y13" s="27">
        <v>0.28000000000000003</v>
      </c>
      <c r="Z13" s="27">
        <v>0.249</v>
      </c>
      <c r="AA13" s="26">
        <v>0.19</v>
      </c>
      <c r="AB13" s="1">
        <v>2.9000000000000001E-2</v>
      </c>
      <c r="AC13" s="1">
        <v>9.0000000000000011E-3</v>
      </c>
      <c r="AD13" s="1">
        <v>0</v>
      </c>
      <c r="AE13" s="1">
        <v>0</v>
      </c>
      <c r="AF13" s="1">
        <v>2.3E-2</v>
      </c>
      <c r="AG13" s="1">
        <v>0</v>
      </c>
      <c r="AH13" s="1">
        <v>1.2E-2</v>
      </c>
      <c r="AI13" s="27">
        <v>1.9E-2</v>
      </c>
      <c r="AJ13" s="27">
        <v>7.2999999999999995E-2</v>
      </c>
      <c r="AK13" s="27">
        <v>5.0999999999999997E-2</v>
      </c>
      <c r="AL13" s="27">
        <v>8.9999999999999993E-3</v>
      </c>
      <c r="AM13" s="27">
        <v>1E-3</v>
      </c>
      <c r="AN13" s="26">
        <v>0</v>
      </c>
      <c r="AO13" s="26">
        <v>0</v>
      </c>
      <c r="AP13" s="26">
        <v>0</v>
      </c>
      <c r="AQ13" s="26">
        <v>0</v>
      </c>
      <c r="AR13" s="26">
        <v>0</v>
      </c>
      <c r="AS13" s="26">
        <v>0</v>
      </c>
      <c r="AT13" s="26"/>
      <c r="AU13" s="26"/>
      <c r="AV13" s="26"/>
      <c r="AW13" s="26"/>
      <c r="AX13" s="26"/>
      <c r="AY13" s="1">
        <v>21.40652</v>
      </c>
      <c r="AZ13" s="1">
        <v>21.998507999999998</v>
      </c>
      <c r="BA13" s="1">
        <v>20.358000000000001</v>
      </c>
      <c r="BB13" s="1">
        <v>0.52100000000000002</v>
      </c>
      <c r="BC13" s="1">
        <v>0.55700000000000005</v>
      </c>
      <c r="BD13" s="1">
        <v>0.63</v>
      </c>
      <c r="BE13" s="1">
        <v>0.10205985316550156</v>
      </c>
      <c r="BF13" s="1">
        <v>0.20892981505842298</v>
      </c>
      <c r="BG13" s="1">
        <v>0.1350663153466333</v>
      </c>
      <c r="BH13" s="1">
        <v>0.156</v>
      </c>
      <c r="BI13" s="1">
        <v>0.16800000000000001</v>
      </c>
      <c r="BJ13" s="1">
        <v>9.6000000000000002E-2</v>
      </c>
      <c r="BK13" s="1">
        <v>0.13300000000000001</v>
      </c>
      <c r="BL13" s="2">
        <v>7.0000000000000001E-3</v>
      </c>
      <c r="BM13" s="2">
        <v>0.39800000000000002</v>
      </c>
      <c r="BN13" s="1">
        <v>0</v>
      </c>
      <c r="BO13" s="1">
        <v>0</v>
      </c>
      <c r="BP13" s="1">
        <v>0.03</v>
      </c>
      <c r="BQ13" s="1">
        <v>0.02</v>
      </c>
      <c r="BR13" s="1">
        <v>0</v>
      </c>
      <c r="BS13" s="27">
        <v>9.0999999999999998E-2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.20700000000000002</v>
      </c>
      <c r="CB13" s="1">
        <v>0.19800000000000001</v>
      </c>
      <c r="CC13" s="1">
        <v>0.16300000000000001</v>
      </c>
      <c r="CD13" s="1">
        <v>0.16700000000000001</v>
      </c>
      <c r="CE13" s="1">
        <v>0.27</v>
      </c>
      <c r="CF13" s="1">
        <v>0.217</v>
      </c>
      <c r="CG13" s="1">
        <v>0.14699999999999999</v>
      </c>
      <c r="CH13" s="1">
        <v>0.15</v>
      </c>
      <c r="CI13" s="1">
        <v>0.19500000000000001</v>
      </c>
      <c r="CJ13" s="1">
        <v>0.24</v>
      </c>
      <c r="CK13" s="1">
        <v>0.111</v>
      </c>
      <c r="CL13" s="1">
        <v>0.159</v>
      </c>
      <c r="CM13" s="1">
        <v>5.8000000000000003E-2</v>
      </c>
      <c r="CN13" s="1">
        <v>0.13</v>
      </c>
      <c r="CO13" s="1">
        <v>0.17699999999999999</v>
      </c>
      <c r="CP13" s="1">
        <v>0.20600000000000002</v>
      </c>
      <c r="CQ13" s="1">
        <v>0.13800000000000001</v>
      </c>
      <c r="CR13" s="1">
        <v>0.156</v>
      </c>
      <c r="CS13" s="1">
        <v>0.17599999999999999</v>
      </c>
      <c r="CT13" s="1">
        <v>0.13900000000000001</v>
      </c>
      <c r="CU13" s="1">
        <v>0.19900000000000001</v>
      </c>
      <c r="CV13" s="1">
        <v>0.14400000000000002</v>
      </c>
      <c r="CW13" s="1">
        <v>0.9020160812890865</v>
      </c>
      <c r="CX13" s="1">
        <v>1.3981393663615342</v>
      </c>
      <c r="CY13" s="1">
        <v>0.9592377831907053</v>
      </c>
      <c r="CZ13" s="1">
        <v>1.1514567833292766</v>
      </c>
      <c r="DA13" s="1">
        <v>1.2716461959116356</v>
      </c>
      <c r="DB13" s="1">
        <v>1.4868267585214574</v>
      </c>
      <c r="DC13" s="1">
        <v>1.121876593574707</v>
      </c>
      <c r="DD13" s="1">
        <v>1.1186388985709304</v>
      </c>
      <c r="DE13" s="1">
        <v>0.20400000000000001</v>
      </c>
      <c r="DF13" s="1">
        <v>0.17899999999999999</v>
      </c>
      <c r="DG13" s="1">
        <v>0.14899999999999999</v>
      </c>
      <c r="DH13" s="1">
        <v>0.29199999999999998</v>
      </c>
      <c r="DI13" s="1">
        <v>0.26</v>
      </c>
      <c r="DJ13" s="1">
        <v>1.4999999999999999E-2</v>
      </c>
      <c r="DK13" s="1">
        <v>0.09</v>
      </c>
      <c r="DL13" s="1">
        <v>0.28200000000000003</v>
      </c>
      <c r="DM13" s="1">
        <v>0.10400000000000001</v>
      </c>
      <c r="DN13" s="1">
        <v>9.0000000000000011E-3</v>
      </c>
      <c r="DO13" s="1">
        <v>4.3999999999999997E-2</v>
      </c>
      <c r="DP13" s="1">
        <v>6.5000000000000002E-2</v>
      </c>
      <c r="DQ13" s="1">
        <v>0.126</v>
      </c>
      <c r="DR13" s="1">
        <v>4.1000000000000002E-2</v>
      </c>
      <c r="DS13" s="26">
        <v>0.02</v>
      </c>
      <c r="DT13" s="1">
        <v>5.5E-2</v>
      </c>
      <c r="DU13" s="1">
        <v>3.3000000000000002E-2</v>
      </c>
      <c r="DV13" s="1">
        <v>3.1E-2</v>
      </c>
      <c r="DW13" s="1">
        <v>0</v>
      </c>
    </row>
    <row r="14" spans="1:145" s="1" customFormat="1" x14ac:dyDescent="0.2">
      <c r="A14" s="26" t="s">
        <v>1</v>
      </c>
      <c r="B14" s="26">
        <v>21.832000000000001</v>
      </c>
      <c r="C14" s="1">
        <v>22.481999999999999</v>
      </c>
      <c r="D14" s="1">
        <v>22.172000000000001</v>
      </c>
      <c r="E14" s="1">
        <v>22.125</v>
      </c>
      <c r="F14" s="1">
        <v>19.7</v>
      </c>
      <c r="G14" s="1">
        <v>21.154</v>
      </c>
      <c r="H14" s="1">
        <v>20.483000000000001</v>
      </c>
      <c r="I14" s="1">
        <v>23.696000000000002</v>
      </c>
      <c r="J14" s="1">
        <v>23.417000000000002</v>
      </c>
      <c r="K14" s="1">
        <v>22.751000000000001</v>
      </c>
      <c r="L14" s="1">
        <v>21.818999999999999</v>
      </c>
      <c r="M14" s="1">
        <v>21.306999999999999</v>
      </c>
      <c r="N14" s="1">
        <v>19.870999999999999</v>
      </c>
      <c r="O14" s="1">
        <v>21.591999999999999</v>
      </c>
      <c r="P14" s="1">
        <v>21.728000000000002</v>
      </c>
      <c r="Q14" s="1">
        <v>21.821000000000002</v>
      </c>
      <c r="R14" s="1">
        <v>23</v>
      </c>
      <c r="S14" s="1">
        <v>23.91</v>
      </c>
      <c r="T14" s="1">
        <v>22.684000000000001</v>
      </c>
      <c r="U14" s="1">
        <v>19.933</v>
      </c>
      <c r="V14" s="1">
        <v>23.771000000000001</v>
      </c>
      <c r="W14" s="1">
        <v>22.911000000000001</v>
      </c>
      <c r="X14" s="27">
        <v>26.564</v>
      </c>
      <c r="Y14" s="27">
        <v>26.533000000000001</v>
      </c>
      <c r="Z14" s="27">
        <v>24.594999999999999</v>
      </c>
      <c r="AA14" s="26">
        <v>14.84</v>
      </c>
      <c r="AB14" s="1">
        <v>2E-3</v>
      </c>
      <c r="AC14" s="1">
        <v>1E-3</v>
      </c>
      <c r="AD14" s="1">
        <v>4.0000000000000001E-3</v>
      </c>
      <c r="AE14" s="1">
        <v>2.8000000000000001E-2</v>
      </c>
      <c r="AF14" s="1">
        <v>0</v>
      </c>
      <c r="AG14" s="1">
        <v>2.6000000000000002E-2</v>
      </c>
      <c r="AH14" s="1">
        <v>0</v>
      </c>
      <c r="AI14" s="27">
        <v>0.14099999999999999</v>
      </c>
      <c r="AJ14" s="27">
        <v>3.4000000000000002E-2</v>
      </c>
      <c r="AK14" s="27">
        <v>0.114</v>
      </c>
      <c r="AL14" s="27">
        <v>7.9000000000000001E-2</v>
      </c>
      <c r="AM14" s="27">
        <v>3.9E-2</v>
      </c>
      <c r="AN14" s="1">
        <v>4.0000000000000001E-3</v>
      </c>
      <c r="AO14" s="1">
        <v>8.0000000000000002E-3</v>
      </c>
      <c r="AP14" s="1">
        <v>0</v>
      </c>
      <c r="AQ14" s="1">
        <v>1E-3</v>
      </c>
      <c r="AR14" s="1">
        <v>0</v>
      </c>
      <c r="AS14" s="1">
        <v>2.5000000000000001E-2</v>
      </c>
      <c r="AT14" s="26"/>
      <c r="AU14" s="1">
        <v>21.92</v>
      </c>
      <c r="AV14" s="1">
        <v>20.350000000000001</v>
      </c>
      <c r="AW14" s="1">
        <v>23.14</v>
      </c>
      <c r="AX14" s="1">
        <v>21.68</v>
      </c>
      <c r="AY14" s="1">
        <v>1.2070000000000001</v>
      </c>
      <c r="AZ14" s="1">
        <v>1.2230000000000001</v>
      </c>
      <c r="BA14" s="1">
        <v>1.4</v>
      </c>
      <c r="BB14" s="1">
        <v>0.70300000000000007</v>
      </c>
      <c r="BC14" s="1">
        <v>0.85199999999999998</v>
      </c>
      <c r="BD14" s="1">
        <v>1.054</v>
      </c>
      <c r="BE14" s="1">
        <v>0.69247061663904819</v>
      </c>
      <c r="BF14" s="1">
        <v>0.79150130995677703</v>
      </c>
      <c r="BG14" s="1">
        <v>0.64101144742377603</v>
      </c>
      <c r="BH14" s="1">
        <v>0.28699999999999998</v>
      </c>
      <c r="BI14" s="1">
        <v>0.28299999999999997</v>
      </c>
      <c r="BJ14" s="1">
        <v>0.23400000000000001</v>
      </c>
      <c r="BK14" s="1">
        <v>0.184</v>
      </c>
      <c r="BL14" s="2">
        <v>0.13800000000000001</v>
      </c>
      <c r="BM14" s="1">
        <v>7.8E-2</v>
      </c>
      <c r="BN14" s="1">
        <v>0</v>
      </c>
      <c r="BO14" s="1">
        <v>8.6000000000000007E-2</v>
      </c>
      <c r="BP14" s="1">
        <v>2.1000000000000001E-2</v>
      </c>
      <c r="BQ14" s="1">
        <v>8.9999999999999993E-3</v>
      </c>
      <c r="BR14" s="1">
        <v>2.8000000000000001E-2</v>
      </c>
      <c r="BS14" s="27">
        <v>0.08</v>
      </c>
      <c r="BT14" s="1">
        <v>0</v>
      </c>
      <c r="BU14" s="1">
        <v>0</v>
      </c>
      <c r="BV14" s="1">
        <v>0</v>
      </c>
      <c r="BW14" s="1">
        <v>0</v>
      </c>
      <c r="BX14" s="1">
        <v>9.0000000000000011E-3</v>
      </c>
      <c r="BY14" s="1">
        <v>0</v>
      </c>
      <c r="BZ14" s="1">
        <v>0</v>
      </c>
      <c r="CA14" s="1">
        <v>2.032</v>
      </c>
      <c r="CB14" s="1">
        <v>2.1850000000000001</v>
      </c>
      <c r="CC14" s="1">
        <v>1.986</v>
      </c>
      <c r="CD14" s="1">
        <v>1.83</v>
      </c>
      <c r="CE14" s="1">
        <v>2.1190000000000002</v>
      </c>
      <c r="CF14" s="1">
        <v>2.0459999999999998</v>
      </c>
      <c r="CG14" s="1">
        <v>1.56</v>
      </c>
      <c r="CH14" s="1">
        <v>1.827</v>
      </c>
      <c r="CI14" s="1">
        <v>1.84</v>
      </c>
      <c r="CJ14" s="1">
        <v>1.7610000000000001</v>
      </c>
      <c r="CK14" s="1">
        <v>2.1469999999999998</v>
      </c>
      <c r="CL14" s="1">
        <v>2.3039999999999998</v>
      </c>
      <c r="CM14" s="1">
        <v>1.7589999999999999</v>
      </c>
      <c r="CN14" s="1">
        <v>2.3970000000000002</v>
      </c>
      <c r="CO14" s="1">
        <v>2.4780000000000002</v>
      </c>
      <c r="CP14" s="1">
        <v>2.4609999999999999</v>
      </c>
      <c r="CQ14" s="1">
        <v>2.4710000000000001</v>
      </c>
      <c r="CR14" s="1">
        <v>2.8109999999999999</v>
      </c>
      <c r="CS14" s="1">
        <v>2.8639999999999999</v>
      </c>
      <c r="CT14" s="1">
        <v>2.6160000000000001</v>
      </c>
      <c r="CU14" s="1">
        <v>2.5640000000000001</v>
      </c>
      <c r="CV14" s="1">
        <v>2.452</v>
      </c>
      <c r="CW14" s="1">
        <v>4.0353917526882883</v>
      </c>
      <c r="CX14" s="1">
        <v>3.9503831029742429</v>
      </c>
      <c r="CY14" s="1">
        <v>4.121489081933996</v>
      </c>
      <c r="CZ14" s="1">
        <v>4.0438569568944542</v>
      </c>
      <c r="DA14" s="1">
        <v>4.1317651143613556</v>
      </c>
      <c r="DB14" s="1">
        <v>4.3809067027109521</v>
      </c>
      <c r="DC14" s="1">
        <v>3.7438381778004421</v>
      </c>
      <c r="DD14" s="1">
        <v>3.6848640641338446</v>
      </c>
      <c r="DE14" s="1">
        <v>2.5640000000000001</v>
      </c>
      <c r="DF14" s="1">
        <v>2.4790000000000001</v>
      </c>
      <c r="DG14" s="1">
        <v>2.0779999999999998</v>
      </c>
      <c r="DH14" s="1">
        <v>0.26800000000000002</v>
      </c>
      <c r="DI14" s="1">
        <v>0.26600000000000001</v>
      </c>
      <c r="DJ14" s="1">
        <v>0.40900000000000003</v>
      </c>
      <c r="DK14" s="1">
        <v>0.34200000000000003</v>
      </c>
      <c r="DL14" s="1">
        <v>0.23200000000000001</v>
      </c>
      <c r="DM14" s="1">
        <v>0.441</v>
      </c>
      <c r="DN14" s="1">
        <v>0.36599999999999999</v>
      </c>
      <c r="DO14" s="1">
        <v>0.27400000000000002</v>
      </c>
      <c r="DP14" s="1">
        <v>0.32900000000000001</v>
      </c>
      <c r="DQ14" s="1">
        <v>0.215</v>
      </c>
      <c r="DR14" s="1">
        <v>0.219</v>
      </c>
      <c r="DS14" s="26">
        <v>0.03</v>
      </c>
      <c r="DT14" s="1">
        <v>7.2999999999999995E-2</v>
      </c>
      <c r="DU14" s="1">
        <v>0</v>
      </c>
      <c r="DV14" s="1">
        <v>0</v>
      </c>
      <c r="DW14" s="1">
        <v>0</v>
      </c>
    </row>
    <row r="15" spans="1:145" s="1" customFormat="1" x14ac:dyDescent="0.2">
      <c r="A15" s="26" t="s">
        <v>2</v>
      </c>
      <c r="B15" s="26">
        <v>2.234</v>
      </c>
      <c r="C15" s="1">
        <v>2.2349999999999999</v>
      </c>
      <c r="D15" s="1">
        <v>2.0960000000000001</v>
      </c>
      <c r="E15" s="1">
        <v>2.246</v>
      </c>
      <c r="F15" s="1">
        <v>2.7109999999999999</v>
      </c>
      <c r="G15" s="1">
        <v>2.298</v>
      </c>
      <c r="H15" s="1">
        <v>2.972</v>
      </c>
      <c r="I15" s="1">
        <v>0.48899999999999999</v>
      </c>
      <c r="J15" s="1">
        <v>0.98499999999999999</v>
      </c>
      <c r="K15" s="1">
        <v>2.2679999999999998</v>
      </c>
      <c r="L15" s="1">
        <v>2.3069999999999999</v>
      </c>
      <c r="M15" s="1">
        <v>2.3780000000000001</v>
      </c>
      <c r="N15" s="1">
        <v>2.911</v>
      </c>
      <c r="O15" s="1">
        <v>3.0379999999999998</v>
      </c>
      <c r="P15" s="1">
        <v>3.0960000000000001</v>
      </c>
      <c r="Q15" s="1">
        <v>3.1720000000000002</v>
      </c>
      <c r="R15" s="1">
        <v>1.202</v>
      </c>
      <c r="S15" s="1">
        <v>0.80500000000000005</v>
      </c>
      <c r="T15" s="1">
        <v>1.0189999999999999</v>
      </c>
      <c r="U15" s="1">
        <v>0.84899999999999998</v>
      </c>
      <c r="V15" s="1">
        <v>0.90700000000000003</v>
      </c>
      <c r="W15" s="1">
        <v>1.974</v>
      </c>
      <c r="X15" s="27">
        <v>1.7450000000000001</v>
      </c>
      <c r="Y15" s="27">
        <v>1.6279999999999999</v>
      </c>
      <c r="Z15" s="27">
        <v>1.3280000000000001</v>
      </c>
      <c r="AA15" s="26">
        <v>20.100000000000001</v>
      </c>
      <c r="AB15" s="1">
        <v>8.3000000000000004E-2</v>
      </c>
      <c r="AC15" s="1">
        <v>6.8000000000000005E-2</v>
      </c>
      <c r="AD15" s="1">
        <v>4.4999999999999998E-2</v>
      </c>
      <c r="AE15" s="1">
        <v>0.13500000000000001</v>
      </c>
      <c r="AF15" s="1">
        <v>2.5000000000000001E-2</v>
      </c>
      <c r="AG15" s="1">
        <v>3.7999999999999999E-2</v>
      </c>
      <c r="AH15" s="1">
        <v>7.0000000000000001E-3</v>
      </c>
      <c r="AI15" s="27">
        <v>15.795999999999999</v>
      </c>
      <c r="AJ15" s="27">
        <v>18.483000000000001</v>
      </c>
      <c r="AK15" s="27">
        <v>18.268000000000001</v>
      </c>
      <c r="AL15" s="27">
        <v>17.282</v>
      </c>
      <c r="AM15" s="27">
        <v>15.571999999999999</v>
      </c>
      <c r="AN15" s="1">
        <v>0.23300000000000001</v>
      </c>
      <c r="AO15" s="1">
        <v>0.214</v>
      </c>
      <c r="AP15" s="1">
        <v>0.36499999999999999</v>
      </c>
      <c r="AQ15" s="1">
        <v>0.21</v>
      </c>
      <c r="AR15" s="1">
        <v>0.29399999999999998</v>
      </c>
      <c r="AS15" s="1">
        <v>0.26800000000000002</v>
      </c>
      <c r="AT15" s="26"/>
      <c r="AU15" s="1">
        <v>0</v>
      </c>
      <c r="AV15" s="1">
        <v>0</v>
      </c>
      <c r="AW15" s="1">
        <v>0.66</v>
      </c>
      <c r="AX15" s="1">
        <v>0.83</v>
      </c>
      <c r="AY15" s="26"/>
      <c r="AZ15" s="26"/>
      <c r="BA15" s="26"/>
      <c r="BB15" s="26"/>
      <c r="BC15" s="26"/>
      <c r="BD15" s="26"/>
      <c r="BE15" s="1">
        <v>1.6461266639597023E-2</v>
      </c>
      <c r="BF15" s="1">
        <v>5.5272437846143651E-3</v>
      </c>
      <c r="BG15" s="1">
        <v>3.9855634036711468E-2</v>
      </c>
      <c r="BH15" s="26"/>
      <c r="BI15" s="26"/>
      <c r="BJ15" s="26"/>
      <c r="BK15" s="26"/>
      <c r="BL15" s="2">
        <v>0.39200000000000002</v>
      </c>
      <c r="BM15" s="2">
        <v>0.224</v>
      </c>
      <c r="BN15" s="26"/>
      <c r="BO15" s="26"/>
      <c r="BP15" s="26"/>
      <c r="BQ15" s="26"/>
      <c r="BR15" s="26"/>
      <c r="BS15" s="27">
        <v>0.10299999999999999</v>
      </c>
      <c r="BT15" s="1">
        <v>0</v>
      </c>
      <c r="BU15" s="1">
        <v>0</v>
      </c>
      <c r="BV15" s="1">
        <v>1.8000000000000002E-2</v>
      </c>
      <c r="BW15" s="1">
        <v>4.0000000000000001E-3</v>
      </c>
      <c r="BX15" s="1">
        <v>2.1999999999999999E-2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2.7E-2</v>
      </c>
      <c r="DI15" s="1">
        <v>2.5000000000000001E-2</v>
      </c>
      <c r="DJ15" s="1">
        <v>7.9000000000000001E-2</v>
      </c>
      <c r="DK15" s="1">
        <v>6.8000000000000005E-2</v>
      </c>
      <c r="DL15" s="1">
        <v>0</v>
      </c>
      <c r="DM15" s="1">
        <v>2.9000000000000001E-2</v>
      </c>
      <c r="DN15" s="1">
        <v>0.14300000000000002</v>
      </c>
      <c r="DO15" s="1">
        <v>9.4E-2</v>
      </c>
      <c r="DP15" s="1">
        <v>1.6E-2</v>
      </c>
      <c r="DQ15" s="1">
        <v>0.14400000000000002</v>
      </c>
      <c r="DR15" s="1">
        <v>0.11</v>
      </c>
      <c r="DS15" s="26"/>
      <c r="DT15" s="1">
        <v>0.10400000000000001</v>
      </c>
      <c r="DU15" s="1">
        <v>2.1999999999999999E-2</v>
      </c>
      <c r="DV15" s="1">
        <v>0</v>
      </c>
      <c r="DW15" s="1">
        <v>5.0000000000000001E-3</v>
      </c>
    </row>
    <row r="16" spans="1:145" s="1" customFormat="1" ht="19.5" x14ac:dyDescent="0.2">
      <c r="A16" s="26" t="s">
        <v>70</v>
      </c>
      <c r="B16" s="26">
        <v>1.7000000000000001E-2</v>
      </c>
      <c r="C16" s="1">
        <v>4.3000000000000003E-2</v>
      </c>
      <c r="D16" s="1">
        <v>0</v>
      </c>
      <c r="E16" s="1">
        <v>0</v>
      </c>
      <c r="F16" s="1">
        <v>0</v>
      </c>
      <c r="G16" s="1">
        <v>3.4000000000000002E-2</v>
      </c>
      <c r="H16" s="1">
        <v>5.9000000000000004E-2</v>
      </c>
      <c r="I16" s="1">
        <v>0</v>
      </c>
      <c r="J16" s="1">
        <v>0</v>
      </c>
      <c r="K16" s="1">
        <v>2.3E-2</v>
      </c>
      <c r="L16" s="1">
        <v>2.7E-2</v>
      </c>
      <c r="M16" s="1">
        <v>5.0000000000000001E-3</v>
      </c>
      <c r="N16" s="1">
        <v>3.3000000000000002E-2</v>
      </c>
      <c r="O16" s="1">
        <v>4.3999999999999997E-2</v>
      </c>
      <c r="P16" s="1">
        <v>3.3000000000000002E-2</v>
      </c>
      <c r="Q16" s="1">
        <v>2.3E-2</v>
      </c>
      <c r="R16" s="1">
        <v>1E-3</v>
      </c>
      <c r="S16" s="1">
        <v>4.3999999999999997E-2</v>
      </c>
      <c r="T16" s="1">
        <v>1.0999999999999999E-2</v>
      </c>
      <c r="U16" s="1">
        <v>3.7999999999999999E-2</v>
      </c>
      <c r="V16" s="1">
        <v>0</v>
      </c>
      <c r="W16" s="1">
        <v>7.0000000000000001E-3</v>
      </c>
      <c r="X16" s="27">
        <v>4.0000000000000001E-3</v>
      </c>
      <c r="Y16" s="27">
        <v>0.188</v>
      </c>
      <c r="Z16" s="27">
        <v>2.8000000000000001E-2</v>
      </c>
      <c r="AA16" s="26">
        <v>0.33</v>
      </c>
      <c r="AB16" s="1">
        <v>0.16600000000000001</v>
      </c>
      <c r="AC16" s="1">
        <v>0.14699999999999999</v>
      </c>
      <c r="AD16" s="1">
        <v>0.106</v>
      </c>
      <c r="AE16" s="1">
        <v>0.10100000000000001</v>
      </c>
      <c r="AF16" s="1">
        <v>9.0999999999999998E-2</v>
      </c>
      <c r="AG16" s="1">
        <v>0.124</v>
      </c>
      <c r="AH16" s="1">
        <v>0</v>
      </c>
      <c r="AI16" s="27">
        <v>0.78900000000000003</v>
      </c>
      <c r="AJ16" s="27">
        <v>0.35299999999999998</v>
      </c>
      <c r="AK16" s="27">
        <v>0.27</v>
      </c>
      <c r="AL16" s="27">
        <v>0.61699999999999999</v>
      </c>
      <c r="AM16" s="27">
        <v>0.84099999999999997</v>
      </c>
      <c r="AN16" s="1">
        <v>0.184</v>
      </c>
      <c r="AO16" s="1">
        <v>0.13800000000000001</v>
      </c>
      <c r="AP16" s="1">
        <v>0.20899999999999999</v>
      </c>
      <c r="AQ16" s="1">
        <v>0.222</v>
      </c>
      <c r="AR16" s="1">
        <v>0.19500000000000001</v>
      </c>
      <c r="AS16" s="1">
        <v>0.19800000000000001</v>
      </c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">
        <v>8.3000000000000004E-2</v>
      </c>
      <c r="BM16" s="2">
        <v>0.38</v>
      </c>
      <c r="BN16" s="26"/>
      <c r="BO16" s="26"/>
      <c r="BP16" s="26"/>
      <c r="BQ16" s="26"/>
      <c r="BR16" s="26"/>
      <c r="BS16" s="27">
        <v>0.19500000000000001</v>
      </c>
      <c r="BT16" s="1">
        <v>8.0000000000000002E-3</v>
      </c>
      <c r="BU16" s="1">
        <v>0</v>
      </c>
      <c r="BV16" s="1">
        <v>1.3000000000000001E-2</v>
      </c>
      <c r="BW16" s="1">
        <v>0</v>
      </c>
      <c r="BX16" s="1">
        <v>0</v>
      </c>
      <c r="BY16" s="1">
        <v>9.0000000000000011E-3</v>
      </c>
      <c r="BZ16" s="1">
        <v>0</v>
      </c>
      <c r="CA16" s="1">
        <v>9.8000000000000004E-2</v>
      </c>
      <c r="CB16" s="1">
        <v>0.14100000000000001</v>
      </c>
      <c r="CC16" s="1">
        <v>0.129</v>
      </c>
      <c r="CD16" s="1">
        <v>8.8999999999999996E-2</v>
      </c>
      <c r="CE16" s="1">
        <v>6.9000000000000006E-2</v>
      </c>
      <c r="CF16" s="1">
        <v>0.14899999999999999</v>
      </c>
      <c r="CG16" s="1">
        <v>0.10100000000000001</v>
      </c>
      <c r="CH16" s="1">
        <v>8.7000000000000008E-2</v>
      </c>
      <c r="CI16" s="1">
        <v>8.5000000000000006E-2</v>
      </c>
      <c r="CJ16" s="1">
        <v>0.16900000000000001</v>
      </c>
      <c r="CK16" s="1">
        <v>0.13600000000000001</v>
      </c>
      <c r="CL16" s="1">
        <v>0.13700000000000001</v>
      </c>
      <c r="CM16" s="1">
        <v>4.3999999999999997E-2</v>
      </c>
      <c r="CN16" s="1">
        <v>0.106</v>
      </c>
      <c r="CO16" s="1">
        <v>9.2999999999999999E-2</v>
      </c>
      <c r="CP16" s="1">
        <v>5.2000000000000005E-2</v>
      </c>
      <c r="CQ16" s="1">
        <v>0.108</v>
      </c>
      <c r="CR16" s="1">
        <v>0.125</v>
      </c>
      <c r="CS16" s="1">
        <v>0.08</v>
      </c>
      <c r="CT16" s="1">
        <v>9.1999999999999998E-2</v>
      </c>
      <c r="CU16" s="1">
        <v>5.8000000000000003E-2</v>
      </c>
      <c r="CV16" s="1">
        <v>0.115</v>
      </c>
      <c r="CW16" s="1">
        <v>7.8576579873631647E-2</v>
      </c>
      <c r="CX16" s="1">
        <v>1.5984825072730954E-2</v>
      </c>
      <c r="CY16" s="1">
        <v>9.269039253303446E-2</v>
      </c>
      <c r="CZ16" s="1">
        <v>0.11747399168157141</v>
      </c>
      <c r="DA16" s="1">
        <v>0.11826743630918797</v>
      </c>
      <c r="DB16" s="1">
        <v>0.11336509009254515</v>
      </c>
      <c r="DC16" s="1">
        <v>7.6491585925548208E-2</v>
      </c>
      <c r="DD16" s="1">
        <v>0.10238759149529453</v>
      </c>
      <c r="DE16" s="1">
        <v>7.1000000000000008E-2</v>
      </c>
      <c r="DF16" s="1">
        <v>8.0000000000000002E-3</v>
      </c>
      <c r="DG16" s="1">
        <v>0.122</v>
      </c>
      <c r="DH16" s="26">
        <v>0</v>
      </c>
      <c r="DI16" s="26">
        <v>0</v>
      </c>
      <c r="DJ16" s="26">
        <v>0</v>
      </c>
      <c r="DK16" s="26">
        <v>0</v>
      </c>
      <c r="DL16" s="26">
        <v>0</v>
      </c>
      <c r="DM16" s="26">
        <v>0</v>
      </c>
      <c r="DN16" s="26">
        <v>0</v>
      </c>
      <c r="DO16" s="26">
        <v>0</v>
      </c>
      <c r="DP16" s="26">
        <v>0</v>
      </c>
      <c r="DQ16" s="26">
        <v>0</v>
      </c>
      <c r="DR16" s="26">
        <v>0</v>
      </c>
      <c r="DS16" s="26"/>
      <c r="DT16" s="1">
        <v>0.23</v>
      </c>
      <c r="DU16" s="1">
        <v>0.252</v>
      </c>
      <c r="DV16" s="1">
        <v>0.188</v>
      </c>
      <c r="DW16" s="1">
        <v>0</v>
      </c>
    </row>
    <row r="17" spans="1:129" s="1" customFormat="1" ht="19.5" x14ac:dyDescent="0.2">
      <c r="A17" s="26" t="s">
        <v>71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1">
        <v>0.13100000000000001</v>
      </c>
      <c r="AC17" s="1">
        <v>9.6000000000000002E-2</v>
      </c>
      <c r="AD17" s="1">
        <v>0.17799999999999999</v>
      </c>
      <c r="AE17" s="1">
        <v>0.09</v>
      </c>
      <c r="AF17" s="1">
        <v>0.19600000000000001</v>
      </c>
      <c r="AG17" s="1">
        <v>0.16500000000000001</v>
      </c>
      <c r="AH17" s="1">
        <v>1.4E-2</v>
      </c>
      <c r="AI17" s="27">
        <v>1.1739999999999999</v>
      </c>
      <c r="AJ17" s="27">
        <v>0.34599999999999997</v>
      </c>
      <c r="AK17" s="27">
        <v>0.46899999999999997</v>
      </c>
      <c r="AL17" s="27">
        <v>0.54800000000000004</v>
      </c>
      <c r="AM17" s="27">
        <v>1.9419999999999999</v>
      </c>
      <c r="AN17" s="1">
        <v>15.202999999999999</v>
      </c>
      <c r="AO17" s="1">
        <v>14.824999999999999</v>
      </c>
      <c r="AP17" s="1">
        <v>15.058</v>
      </c>
      <c r="AQ17" s="1">
        <v>15.335000000000001</v>
      </c>
      <c r="AR17" s="1">
        <v>15.391999999999999</v>
      </c>
      <c r="AS17" s="1">
        <v>15.461</v>
      </c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1">
        <v>1.2071595535704483E-2</v>
      </c>
      <c r="BF17" s="1">
        <v>1.4370833839997351E-2</v>
      </c>
      <c r="BG17" s="1">
        <v>0</v>
      </c>
      <c r="BH17" s="26"/>
      <c r="BI17" s="26"/>
      <c r="BJ17" s="26"/>
      <c r="BK17" s="26"/>
      <c r="BL17" s="2">
        <v>0.01</v>
      </c>
      <c r="BM17" s="2">
        <v>2.9</v>
      </c>
      <c r="BN17" s="26"/>
      <c r="BO17" s="26"/>
      <c r="BP17" s="26"/>
      <c r="BQ17" s="26"/>
      <c r="BR17" s="26"/>
      <c r="BS17" s="27">
        <v>0.02</v>
      </c>
      <c r="BT17" s="1">
        <v>9.0000000000000011E-3</v>
      </c>
      <c r="BU17" s="1">
        <v>0</v>
      </c>
      <c r="BV17" s="1">
        <v>0</v>
      </c>
      <c r="BW17" s="1">
        <v>0</v>
      </c>
      <c r="BX17" s="1">
        <v>4.0000000000000001E-3</v>
      </c>
      <c r="BY17" s="1">
        <v>0</v>
      </c>
      <c r="BZ17" s="1">
        <v>1.0999999999999999E-2</v>
      </c>
      <c r="CA17" s="1">
        <v>0.246</v>
      </c>
      <c r="CB17" s="1">
        <v>0.25700000000000001</v>
      </c>
      <c r="CC17" s="1">
        <v>0.20700000000000002</v>
      </c>
      <c r="CD17" s="1">
        <v>8.2000000000000003E-2</v>
      </c>
      <c r="CE17" s="1">
        <v>3.1E-2</v>
      </c>
      <c r="CF17" s="1">
        <v>0.29499999999999998</v>
      </c>
      <c r="CG17" s="1">
        <v>8.3000000000000004E-2</v>
      </c>
      <c r="CH17" s="1">
        <v>0.182</v>
      </c>
      <c r="CI17" s="1">
        <v>6.0999999999999999E-2</v>
      </c>
      <c r="CJ17" s="1">
        <v>0.29299999999999998</v>
      </c>
      <c r="CK17" s="1">
        <v>0.28899999999999998</v>
      </c>
      <c r="CL17" s="1">
        <v>0.28300000000000003</v>
      </c>
      <c r="CM17" s="1">
        <v>6.4000000000000001E-2</v>
      </c>
      <c r="CN17" s="1">
        <v>0.35699999999999998</v>
      </c>
      <c r="CO17" s="1">
        <v>7.5999999999999998E-2</v>
      </c>
      <c r="CP17" s="1">
        <v>5.3999999999999999E-2</v>
      </c>
      <c r="CQ17" s="1">
        <v>0.26900000000000002</v>
      </c>
      <c r="CR17" s="1">
        <v>0.17100000000000001</v>
      </c>
      <c r="CS17" s="1">
        <v>8.4000000000000005E-2</v>
      </c>
      <c r="CT17" s="1">
        <v>0.16</v>
      </c>
      <c r="CU17" s="1">
        <v>0.10300000000000001</v>
      </c>
      <c r="CV17" s="1">
        <v>0.20300000000000001</v>
      </c>
      <c r="CW17" s="1">
        <v>0.19159768791104703</v>
      </c>
      <c r="CX17" s="1">
        <v>0.18968659086307399</v>
      </c>
      <c r="CY17" s="1">
        <v>0.28992692548123566</v>
      </c>
      <c r="CZ17" s="1">
        <v>0.29209749282985326</v>
      </c>
      <c r="DA17" s="1">
        <v>0.20072913502018142</v>
      </c>
      <c r="DB17" s="1">
        <v>0.31829429141368443</v>
      </c>
      <c r="DC17" s="1">
        <v>0.27409484956654773</v>
      </c>
      <c r="DD17" s="1">
        <v>0.2831997211571976</v>
      </c>
      <c r="DE17" s="1">
        <v>0.20300000000000001</v>
      </c>
      <c r="DF17" s="1">
        <v>5.2999999999999999E-2</v>
      </c>
      <c r="DG17" s="1">
        <v>6.9000000000000006E-2</v>
      </c>
      <c r="DH17" s="1">
        <v>0</v>
      </c>
      <c r="DI17" s="1">
        <v>4.0000000000000001E-3</v>
      </c>
      <c r="DJ17" s="1">
        <v>0</v>
      </c>
      <c r="DK17" s="1">
        <v>1.4999999999999999E-2</v>
      </c>
      <c r="DL17" s="1">
        <v>1.8000000000000002E-2</v>
      </c>
      <c r="DM17" s="1">
        <v>1.9E-2</v>
      </c>
      <c r="DN17" s="1">
        <v>1.7000000000000001E-2</v>
      </c>
      <c r="DO17" s="1">
        <v>0</v>
      </c>
      <c r="DP17" s="1">
        <v>2.7E-2</v>
      </c>
      <c r="DQ17" s="1">
        <v>0.218</v>
      </c>
      <c r="DR17" s="1">
        <v>5.7000000000000002E-2</v>
      </c>
      <c r="DS17" s="26"/>
      <c r="DT17" s="1">
        <v>0.11700000000000001</v>
      </c>
      <c r="DU17" s="1">
        <v>0.14699999999999999</v>
      </c>
      <c r="DV17" s="1">
        <v>0.10200000000000001</v>
      </c>
      <c r="DW17" s="1">
        <v>4.0000000000000001E-3</v>
      </c>
    </row>
    <row r="18" spans="1:129" s="1" customFormat="1" x14ac:dyDescent="0.2">
      <c r="A18" s="26" t="s">
        <v>24</v>
      </c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T18" s="26"/>
      <c r="AU18" s="26"/>
      <c r="AV18" s="26"/>
      <c r="AW18" s="26"/>
      <c r="AX18" s="26"/>
      <c r="AY18" s="1">
        <v>0.04</v>
      </c>
      <c r="AZ18" s="1">
        <v>0.04</v>
      </c>
      <c r="BA18" s="1">
        <v>0.06</v>
      </c>
      <c r="BB18" s="26"/>
      <c r="BC18" s="26"/>
      <c r="BD18" s="26"/>
      <c r="BE18" s="26"/>
      <c r="BF18" s="26"/>
      <c r="BG18" s="26"/>
      <c r="BH18" s="26"/>
      <c r="BI18" s="26"/>
      <c r="BJ18" s="26"/>
      <c r="BK18" s="26"/>
      <c r="BL18" s="26"/>
      <c r="BM18" s="26"/>
      <c r="BN18" s="26"/>
      <c r="BO18" s="26"/>
      <c r="BP18" s="26"/>
      <c r="BQ18" s="26"/>
      <c r="BR18" s="26"/>
      <c r="BS18" s="27"/>
      <c r="DH18" s="26"/>
      <c r="DI18" s="26"/>
      <c r="DJ18" s="26"/>
      <c r="DK18" s="26"/>
      <c r="DL18" s="26"/>
      <c r="DN18" s="26"/>
      <c r="DO18" s="26"/>
      <c r="DP18" s="26"/>
      <c r="DR18" s="26"/>
      <c r="DS18" s="26"/>
      <c r="DT18" s="26"/>
      <c r="DU18" s="26"/>
      <c r="DV18" s="26"/>
      <c r="DW18" s="26"/>
    </row>
    <row r="19" spans="1:129" s="1" customFormat="1" ht="19.5" x14ac:dyDescent="0.2">
      <c r="A19" s="26" t="s">
        <v>72</v>
      </c>
      <c r="B19" s="26">
        <v>0.14100000000000001</v>
      </c>
      <c r="C19" s="1">
        <v>7.2999999999999995E-2</v>
      </c>
      <c r="D19" s="1">
        <v>0.108</v>
      </c>
      <c r="E19" s="1">
        <v>5.1000000000000004E-2</v>
      </c>
      <c r="F19" s="1">
        <v>3.1E-2</v>
      </c>
      <c r="G19" s="1">
        <v>0.08</v>
      </c>
      <c r="H19" s="1">
        <v>6.2E-2</v>
      </c>
      <c r="I19" s="1">
        <v>0.25600000000000001</v>
      </c>
      <c r="J19" s="1">
        <v>0.13100000000000001</v>
      </c>
      <c r="K19" s="1">
        <v>6.0999999999999999E-2</v>
      </c>
      <c r="L19" s="1">
        <v>0.08</v>
      </c>
      <c r="M19" s="1">
        <v>9.7000000000000003E-2</v>
      </c>
      <c r="N19" s="1">
        <v>0.09</v>
      </c>
      <c r="O19" s="1">
        <v>8.2000000000000003E-2</v>
      </c>
      <c r="P19" s="1">
        <v>5.8000000000000003E-2</v>
      </c>
      <c r="Q19" s="1">
        <v>9.6000000000000002E-2</v>
      </c>
      <c r="R19" s="1">
        <v>3.1E-2</v>
      </c>
      <c r="S19" s="1">
        <v>0.157</v>
      </c>
      <c r="T19" s="1">
        <v>9.2999999999999999E-2</v>
      </c>
      <c r="U19" s="1">
        <v>9.6000000000000002E-2</v>
      </c>
      <c r="V19" s="1">
        <v>0.128</v>
      </c>
      <c r="W19" s="1">
        <v>9.8000000000000004E-2</v>
      </c>
      <c r="X19" s="27">
        <v>8.9999999999999993E-3</v>
      </c>
      <c r="Y19" s="27">
        <v>8.1000000000000003E-2</v>
      </c>
      <c r="Z19" s="27">
        <v>4.2999999999999997E-2</v>
      </c>
      <c r="AA19" s="26">
        <v>0.16</v>
      </c>
      <c r="AI19" s="26"/>
      <c r="AJ19" s="26"/>
      <c r="AK19" s="26"/>
      <c r="AL19" s="26"/>
      <c r="AM19" s="26"/>
      <c r="AN19" s="1">
        <v>1.7000000000000001E-2</v>
      </c>
      <c r="AO19" s="1">
        <v>0</v>
      </c>
      <c r="AP19" s="1">
        <v>6.0000000000000001E-3</v>
      </c>
      <c r="AQ19" s="1">
        <v>0</v>
      </c>
      <c r="AR19" s="1">
        <v>4.9000000000000002E-2</v>
      </c>
      <c r="AS19" s="1">
        <v>8.5000000000000006E-2</v>
      </c>
      <c r="AT19" s="26"/>
      <c r="AU19" s="26"/>
      <c r="AV19" s="26"/>
      <c r="AW19" s="26"/>
      <c r="AX19" s="26"/>
      <c r="AY19" s="1">
        <v>0.12</v>
      </c>
      <c r="AZ19" s="1">
        <v>0.123</v>
      </c>
      <c r="BA19" s="1">
        <v>0.6</v>
      </c>
      <c r="BB19" s="1">
        <v>0.127</v>
      </c>
      <c r="BC19" s="1">
        <v>0.122</v>
      </c>
      <c r="BD19" s="1">
        <v>0.21099999999999999</v>
      </c>
      <c r="BE19" s="1">
        <v>3.5084446297861125</v>
      </c>
      <c r="BF19" s="1">
        <v>3.8933905218823592</v>
      </c>
      <c r="BG19" s="1">
        <v>3.684431946504882</v>
      </c>
      <c r="BH19" s="1">
        <v>9.4E-2</v>
      </c>
      <c r="BI19" s="1">
        <v>0.08</v>
      </c>
      <c r="BJ19" s="1">
        <v>4.5999999999999999E-2</v>
      </c>
      <c r="BK19" s="1">
        <v>0.114</v>
      </c>
      <c r="BL19" s="2">
        <v>0.04</v>
      </c>
      <c r="BM19" s="2">
        <v>1.2E-2</v>
      </c>
      <c r="BN19" s="1">
        <v>0.29899999999999999</v>
      </c>
      <c r="BO19" s="1">
        <v>0.33600000000000002</v>
      </c>
      <c r="BP19" s="1">
        <v>0.30099999999999999</v>
      </c>
      <c r="BQ19" s="1">
        <v>0.16400000000000001</v>
      </c>
      <c r="BR19" s="1">
        <v>0.31900000000000001</v>
      </c>
      <c r="BS19" s="27">
        <v>5.5E-2</v>
      </c>
      <c r="CA19" s="1">
        <v>5.2000000000000005E-2</v>
      </c>
      <c r="CB19" s="1">
        <v>0</v>
      </c>
      <c r="CC19" s="1">
        <v>1E-3</v>
      </c>
      <c r="CD19" s="1">
        <v>0</v>
      </c>
      <c r="CE19" s="1">
        <v>0</v>
      </c>
      <c r="CF19" s="1">
        <v>0</v>
      </c>
      <c r="CG19" s="1">
        <v>4.5999999999999999E-2</v>
      </c>
      <c r="CH19" s="1">
        <v>1.3000000000000001E-2</v>
      </c>
      <c r="CI19" s="1">
        <v>3.1E-2</v>
      </c>
      <c r="CJ19" s="1">
        <v>3.2000000000000001E-2</v>
      </c>
      <c r="CK19" s="1">
        <v>6.7000000000000004E-2</v>
      </c>
      <c r="CL19" s="1">
        <v>7.0000000000000001E-3</v>
      </c>
      <c r="CM19" s="1">
        <v>0.10200000000000001</v>
      </c>
      <c r="CN19" s="1">
        <v>0.03</v>
      </c>
      <c r="CO19" s="1">
        <v>0.04</v>
      </c>
      <c r="CP19" s="1">
        <v>1.8000000000000002E-2</v>
      </c>
      <c r="CQ19" s="1">
        <v>4.1000000000000002E-2</v>
      </c>
      <c r="CR19" s="1">
        <v>0.01</v>
      </c>
      <c r="CS19" s="1">
        <v>1.0999999999999999E-2</v>
      </c>
      <c r="CT19" s="1">
        <v>3.3000000000000002E-2</v>
      </c>
      <c r="CU19" s="1">
        <v>3.6000000000000004E-2</v>
      </c>
      <c r="CV19" s="1">
        <v>3.7999999999999999E-2</v>
      </c>
      <c r="CW19" s="1">
        <v>1.5069481071655386E-2</v>
      </c>
      <c r="CX19" s="1">
        <v>2.4510065111520794E-2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8.7999999999999995E-2</v>
      </c>
      <c r="DF19" s="1">
        <v>2.6000000000000002E-2</v>
      </c>
      <c r="DG19" s="1">
        <v>4.9000000000000002E-2</v>
      </c>
      <c r="DH19" s="1">
        <v>0.29299999999999998</v>
      </c>
      <c r="DI19" s="1">
        <v>0.13200000000000001</v>
      </c>
      <c r="DJ19" s="1">
        <v>0.29099999999999998</v>
      </c>
      <c r="DK19" s="1">
        <v>0.32300000000000001</v>
      </c>
      <c r="DL19" s="1">
        <v>0.13</v>
      </c>
      <c r="DM19" s="1">
        <v>0.21299999999999999</v>
      </c>
      <c r="DN19" s="1">
        <v>0.28700000000000003</v>
      </c>
      <c r="DO19" s="1">
        <v>0.28899999999999998</v>
      </c>
      <c r="DP19" s="1">
        <v>0.32200000000000001</v>
      </c>
      <c r="DQ19" s="1">
        <v>0.32300000000000001</v>
      </c>
      <c r="DR19" s="1">
        <v>0.29199999999999998</v>
      </c>
      <c r="DS19" s="26">
        <v>0.13</v>
      </c>
      <c r="DT19" s="26"/>
      <c r="DU19" s="26"/>
      <c r="DV19" s="26"/>
      <c r="DW19" s="26"/>
    </row>
    <row r="20" spans="1:129" s="1" customFormat="1" ht="19.5" x14ac:dyDescent="0.2">
      <c r="A20" s="28" t="s">
        <v>73</v>
      </c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9"/>
      <c r="AC20" s="29"/>
      <c r="AD20" s="29"/>
      <c r="AE20" s="29"/>
      <c r="AF20" s="29"/>
      <c r="AG20" s="29"/>
      <c r="AH20" s="29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1">
        <v>0.28313378620106883</v>
      </c>
      <c r="BF20" s="1">
        <v>0.2387769314953406</v>
      </c>
      <c r="BG20" s="1">
        <v>0.22142018909284147</v>
      </c>
      <c r="BH20" s="28"/>
      <c r="BI20" s="28"/>
      <c r="BJ20" s="28"/>
      <c r="BK20" s="28"/>
      <c r="BL20" s="28"/>
      <c r="BM20" s="28"/>
      <c r="BN20" s="28"/>
      <c r="BO20" s="28"/>
      <c r="BP20" s="28"/>
      <c r="BQ20" s="28"/>
      <c r="BR20" s="28"/>
      <c r="BS20" s="28"/>
      <c r="BT20" s="29"/>
      <c r="BU20" s="29"/>
      <c r="BV20" s="29"/>
      <c r="BW20" s="29"/>
      <c r="BX20" s="29"/>
      <c r="BY20" s="29"/>
      <c r="BZ20" s="29"/>
      <c r="CA20" s="29"/>
      <c r="CB20" s="29"/>
      <c r="CC20" s="29"/>
      <c r="CD20" s="29"/>
      <c r="CE20" s="29"/>
      <c r="CF20" s="29"/>
      <c r="CG20" s="29"/>
      <c r="CH20" s="29"/>
      <c r="CI20" s="29"/>
      <c r="CK20" s="29"/>
      <c r="CL20" s="29"/>
      <c r="CM20" s="29"/>
      <c r="CN20" s="29"/>
      <c r="CO20" s="29"/>
      <c r="CP20" s="29"/>
      <c r="CQ20" s="29"/>
      <c r="CR20" s="29"/>
      <c r="CS20" s="29"/>
      <c r="CT20" s="29"/>
      <c r="CU20" s="29"/>
      <c r="CV20" s="29"/>
      <c r="CW20" s="29"/>
      <c r="CX20" s="29"/>
      <c r="CY20" s="29"/>
      <c r="CZ20" s="29"/>
      <c r="DA20" s="29"/>
      <c r="DB20" s="29"/>
      <c r="DD20" s="29"/>
      <c r="DE20" s="29"/>
      <c r="DF20" s="29"/>
      <c r="DH20" s="1">
        <v>0.61699999999999999</v>
      </c>
      <c r="DI20" s="1">
        <v>0.72</v>
      </c>
      <c r="DJ20" s="1">
        <v>0.96399999999999997</v>
      </c>
      <c r="DK20" s="1">
        <v>0.97</v>
      </c>
      <c r="DL20" s="1">
        <v>0.73099999999999998</v>
      </c>
      <c r="DM20" s="1">
        <v>1.0229999999999999</v>
      </c>
      <c r="DN20" s="1">
        <v>0.81900000000000006</v>
      </c>
      <c r="DO20" s="1">
        <v>0.96699999999999997</v>
      </c>
      <c r="DP20" s="1">
        <v>0.97099999999999997</v>
      </c>
      <c r="DQ20" s="1">
        <v>0.79200000000000004</v>
      </c>
      <c r="DR20" s="1">
        <v>0.84599999999999997</v>
      </c>
      <c r="DS20" s="28"/>
      <c r="DT20" s="28"/>
      <c r="DU20" s="28"/>
      <c r="DV20" s="28"/>
      <c r="DW20" s="28"/>
    </row>
    <row r="21" spans="1:129" s="1" customFormat="1" x14ac:dyDescent="0.2">
      <c r="A21" s="26" t="s">
        <v>3</v>
      </c>
      <c r="B21" s="26">
        <f>SUM(B8:B20)</f>
        <v>99.140999999999991</v>
      </c>
      <c r="C21" s="26">
        <f t="shared" ref="C21:H21" si="0">SUM(C8:C20)</f>
        <v>99.962000000000003</v>
      </c>
      <c r="D21" s="26">
        <f t="shared" si="0"/>
        <v>98.588000000000008</v>
      </c>
      <c r="E21" s="26">
        <f t="shared" si="0"/>
        <v>99.167000000000002</v>
      </c>
      <c r="F21" s="26">
        <f t="shared" si="0"/>
        <v>99.294000000000011</v>
      </c>
      <c r="G21" s="26">
        <f t="shared" si="0"/>
        <v>99.210000000000008</v>
      </c>
      <c r="H21" s="26">
        <f t="shared" si="0"/>
        <v>99.734999999999999</v>
      </c>
      <c r="I21" s="26">
        <f t="shared" ref="I21:Z21" si="1">SUM(I8:I20)</f>
        <v>99.608999999999995</v>
      </c>
      <c r="J21" s="26">
        <f t="shared" si="1"/>
        <v>99.215000000000003</v>
      </c>
      <c r="K21" s="26">
        <f t="shared" si="1"/>
        <v>99.906999999999996</v>
      </c>
      <c r="L21" s="26">
        <f t="shared" si="1"/>
        <v>100.09900000000002</v>
      </c>
      <c r="M21" s="26">
        <f t="shared" si="1"/>
        <v>99.587999999999994</v>
      </c>
      <c r="N21" s="26">
        <f t="shared" si="1"/>
        <v>99.751999999999995</v>
      </c>
      <c r="O21" s="26">
        <f t="shared" si="1"/>
        <v>99.437999999999988</v>
      </c>
      <c r="P21" s="26">
        <f t="shared" si="1"/>
        <v>98.801000000000016</v>
      </c>
      <c r="Q21" s="26">
        <f t="shared" si="1"/>
        <v>100.12099999999998</v>
      </c>
      <c r="R21" s="26">
        <f t="shared" si="1"/>
        <v>99.984000000000009</v>
      </c>
      <c r="S21" s="26">
        <f t="shared" si="1"/>
        <v>98.931999999999988</v>
      </c>
      <c r="T21" s="26">
        <f t="shared" si="1"/>
        <v>99.703999999999994</v>
      </c>
      <c r="U21" s="26">
        <f t="shared" si="1"/>
        <v>99.799000000000007</v>
      </c>
      <c r="V21" s="26">
        <f t="shared" si="1"/>
        <v>99.24</v>
      </c>
      <c r="W21" s="26">
        <f t="shared" si="1"/>
        <v>98.397000000000006</v>
      </c>
      <c r="X21" s="26">
        <f t="shared" si="1"/>
        <v>99.751000000000005</v>
      </c>
      <c r="Y21" s="26">
        <f t="shared" si="1"/>
        <v>98.50500000000001</v>
      </c>
      <c r="Z21" s="26">
        <f t="shared" si="1"/>
        <v>99.424000000000007</v>
      </c>
      <c r="AA21" s="26">
        <f t="shared" ref="AA21:AH21" si="2">SUM(AA8:AA20)</f>
        <v>98.36</v>
      </c>
      <c r="AB21" s="26">
        <f t="shared" si="2"/>
        <v>98.34399999999998</v>
      </c>
      <c r="AC21" s="26">
        <f t="shared" si="2"/>
        <v>97.948000000000008</v>
      </c>
      <c r="AD21" s="26">
        <f t="shared" si="2"/>
        <v>97.532999999999987</v>
      </c>
      <c r="AE21" s="26">
        <f t="shared" si="2"/>
        <v>97.769000000000005</v>
      </c>
      <c r="AF21" s="26">
        <f t="shared" si="2"/>
        <v>98.184000000000012</v>
      </c>
      <c r="AG21" s="26">
        <f t="shared" si="2"/>
        <v>97.605999999999995</v>
      </c>
      <c r="AH21" s="26">
        <f t="shared" si="2"/>
        <v>98.632000000000005</v>
      </c>
      <c r="AI21" s="26">
        <f t="shared" ref="AI21" si="3">SUM(AI8:AI20)</f>
        <v>98.736000000000033</v>
      </c>
      <c r="AJ21" s="26">
        <f t="shared" ref="AJ21" si="4">SUM(AJ8:AJ20)</f>
        <v>99.001000000000005</v>
      </c>
      <c r="AK21" s="26">
        <f t="shared" ref="AK21" si="5">SUM(AK8:AK20)</f>
        <v>99.515999999999991</v>
      </c>
      <c r="AL21" s="26">
        <f t="shared" ref="AL21" si="6">SUM(AL8:AL20)</f>
        <v>99.287999999999997</v>
      </c>
      <c r="AM21" s="26">
        <f t="shared" ref="AM21" si="7">SUM(AM8:AM20)</f>
        <v>99.352999999999994</v>
      </c>
      <c r="AN21" s="30">
        <f t="shared" ref="AN21:AS21" si="8">SUM(AN8:AN20)</f>
        <v>98.01100000000001</v>
      </c>
      <c r="AO21" s="30">
        <f t="shared" si="8"/>
        <v>97.040999999999997</v>
      </c>
      <c r="AP21" s="30">
        <f t="shared" si="8"/>
        <v>98.375</v>
      </c>
      <c r="AQ21" s="30">
        <f t="shared" si="8"/>
        <v>98.387</v>
      </c>
      <c r="AR21" s="30">
        <f t="shared" si="8"/>
        <v>98.12299999999999</v>
      </c>
      <c r="AS21" s="30">
        <f t="shared" si="8"/>
        <v>98.967999999999989</v>
      </c>
      <c r="AT21" s="30"/>
      <c r="AU21" s="30">
        <f t="shared" ref="AU21:AX21" si="9">SUM(AU8:AU20)</f>
        <v>100</v>
      </c>
      <c r="AV21" s="30">
        <f t="shared" si="9"/>
        <v>100</v>
      </c>
      <c r="AW21" s="30">
        <f t="shared" si="9"/>
        <v>99.99</v>
      </c>
      <c r="AX21" s="30">
        <f t="shared" si="9"/>
        <v>99.999999999999986</v>
      </c>
      <c r="AY21" s="30">
        <f t="shared" ref="AY21" si="10">SUM(AY8:AY20)</f>
        <v>99.269132531670451</v>
      </c>
      <c r="AZ21" s="30">
        <f t="shared" ref="AZ21" si="11">SUM(AZ8:AZ20)</f>
        <v>99.689309994870058</v>
      </c>
      <c r="BA21" s="30">
        <f t="shared" ref="BA21" si="12">SUM(BA8:BA20)</f>
        <v>100.30839968428788</v>
      </c>
      <c r="BB21" s="30">
        <f t="shared" ref="BB21" si="13">SUM(BB8:BB20)</f>
        <v>98.546999999999997</v>
      </c>
      <c r="BC21" s="30">
        <f t="shared" ref="BC21" si="14">SUM(BC8:BC20)</f>
        <v>101.224</v>
      </c>
      <c r="BD21" s="30">
        <f t="shared" ref="BD21" si="15">SUM(BD8:BD20)</f>
        <v>98.400999999999996</v>
      </c>
      <c r="BE21" s="30">
        <f t="shared" ref="BE21" si="16">SUM(BE8:BE20)</f>
        <v>97.446335173337104</v>
      </c>
      <c r="BF21" s="30">
        <f t="shared" ref="BF21" si="17">SUM(BF8:BF20)</f>
        <v>96.989587888703412</v>
      </c>
      <c r="BG21" s="30">
        <f t="shared" ref="BG21" si="18">SUM(BG8:BG20)</f>
        <v>97.29588379868477</v>
      </c>
      <c r="BH21" s="30">
        <f t="shared" ref="BH21" si="19">SUM(BH8:BH20)</f>
        <v>96.819579300000015</v>
      </c>
      <c r="BI21" s="30">
        <f t="shared" ref="BI21" si="20">SUM(BI8:BI20)</f>
        <v>99.515481800000003</v>
      </c>
      <c r="BJ21" s="30">
        <f t="shared" ref="BJ21" si="21">SUM(BJ8:BJ20)</f>
        <v>98.652125800000007</v>
      </c>
      <c r="BK21" s="30">
        <f t="shared" ref="BK21" si="22">SUM(BK8:BK20)</f>
        <v>98.63391</v>
      </c>
      <c r="BL21" s="30">
        <f>SUM(BL8:BL20)</f>
        <v>100.14000000000001</v>
      </c>
      <c r="BM21" s="30">
        <f>SUM(BM8:BM20)</f>
        <v>99.858000000000004</v>
      </c>
      <c r="BN21" s="30">
        <f t="shared" ref="BN21" si="23">SUM(BN8:BN20)</f>
        <v>97.592000000000013</v>
      </c>
      <c r="BO21" s="30">
        <f t="shared" ref="BO21" si="24">SUM(BO8:BO20)</f>
        <v>98.884999999999991</v>
      </c>
      <c r="BP21" s="30">
        <f t="shared" ref="BP21" si="25">SUM(BP8:BP20)</f>
        <v>98.563000000000002</v>
      </c>
      <c r="BQ21" s="30">
        <f t="shared" ref="BQ21" si="26">SUM(BQ8:BQ20)</f>
        <v>99.722999999999999</v>
      </c>
      <c r="BR21" s="30">
        <f t="shared" ref="BR21" si="27">SUM(BR8:BR20)</f>
        <v>99.781000000000006</v>
      </c>
      <c r="BS21" s="30">
        <f t="shared" ref="BS21" si="28">SUM(BS8:BS20)</f>
        <v>100.80299999999998</v>
      </c>
      <c r="BT21" s="30">
        <f t="shared" ref="BT21" si="29">SUM(BT8:BT20)</f>
        <v>97.978000000000009</v>
      </c>
      <c r="BU21" s="30">
        <f t="shared" ref="BU21" si="30">SUM(BU8:BU20)</f>
        <v>97.453000000000003</v>
      </c>
      <c r="BV21" s="30">
        <f t="shared" ref="BV21" si="31">SUM(BV8:BV20)</f>
        <v>97.653000000000006</v>
      </c>
      <c r="BW21" s="30">
        <f t="shared" ref="BW21" si="32">SUM(BW8:BW20)</f>
        <v>98.129000000000005</v>
      </c>
      <c r="BX21" s="30">
        <f t="shared" ref="BX21" si="33">SUM(BX8:BX20)</f>
        <v>98.291000000000011</v>
      </c>
      <c r="BY21" s="30">
        <f t="shared" ref="BY21" si="34">SUM(BY8:BY20)</f>
        <v>97.891999999999996</v>
      </c>
      <c r="BZ21" s="30">
        <f t="shared" ref="BZ21" si="35">SUM(BZ8:BZ20)</f>
        <v>98.841999999999999</v>
      </c>
      <c r="CA21" s="30">
        <f t="shared" ref="CA21:CI21" si="36">SUM(CA8:CA20)</f>
        <v>98.171999999999997</v>
      </c>
      <c r="CB21" s="30">
        <f t="shared" si="36"/>
        <v>98.269000000000005</v>
      </c>
      <c r="CC21" s="30">
        <f t="shared" si="36"/>
        <v>98.819000000000003</v>
      </c>
      <c r="CD21" s="30">
        <f t="shared" si="36"/>
        <v>98.149999999999991</v>
      </c>
      <c r="CE21" s="30">
        <f t="shared" si="36"/>
        <v>99.001999999999995</v>
      </c>
      <c r="CF21" s="30">
        <f t="shared" si="36"/>
        <v>99.141000000000005</v>
      </c>
      <c r="CG21" s="30">
        <f t="shared" si="36"/>
        <v>99.126000000000005</v>
      </c>
      <c r="CH21" s="30">
        <f t="shared" si="36"/>
        <v>99.749000000000024</v>
      </c>
      <c r="CI21" s="30">
        <f t="shared" si="36"/>
        <v>98.875</v>
      </c>
      <c r="CJ21" s="30">
        <f t="shared" ref="CJ21:CQ21" si="37">SUM(CJ8:CJ20)</f>
        <v>98.262999999999991</v>
      </c>
      <c r="CK21" s="30">
        <f t="shared" si="37"/>
        <v>99.023999999999987</v>
      </c>
      <c r="CL21" s="30">
        <f t="shared" si="37"/>
        <v>99.761000000000024</v>
      </c>
      <c r="CM21" s="30">
        <f t="shared" si="37"/>
        <v>99.510999999999996</v>
      </c>
      <c r="CN21" s="30">
        <f t="shared" si="37"/>
        <v>99.212000000000003</v>
      </c>
      <c r="CO21" s="30">
        <f t="shared" si="37"/>
        <v>99.468000000000004</v>
      </c>
      <c r="CP21" s="30">
        <f t="shared" si="37"/>
        <v>98.697000000000003</v>
      </c>
      <c r="CQ21" s="30">
        <f t="shared" si="37"/>
        <v>98.154000000000011</v>
      </c>
      <c r="CR21" s="30">
        <f t="shared" ref="CR21:CY21" si="38">SUM(CR8:CR20)</f>
        <v>100.60200000000003</v>
      </c>
      <c r="CS21" s="30">
        <f t="shared" si="38"/>
        <v>101.443</v>
      </c>
      <c r="CT21" s="30">
        <f t="shared" si="38"/>
        <v>100.682</v>
      </c>
      <c r="CU21" s="30">
        <f t="shared" si="38"/>
        <v>98.902000000000015</v>
      </c>
      <c r="CV21" s="30">
        <f t="shared" si="38"/>
        <v>99.734999999999999</v>
      </c>
      <c r="CW21" s="30">
        <f t="shared" si="38"/>
        <v>99.101791115464508</v>
      </c>
      <c r="CX21" s="30">
        <f t="shared" si="38"/>
        <v>99.73232131629706</v>
      </c>
      <c r="CY21" s="30">
        <f t="shared" si="38"/>
        <v>99.809756202711739</v>
      </c>
      <c r="CZ21" s="30">
        <f t="shared" ref="CZ21:DG21" si="39">SUM(CZ8:CZ20)</f>
        <v>98.936456201250962</v>
      </c>
      <c r="DA21" s="30">
        <f t="shared" si="39"/>
        <v>99.856846491037714</v>
      </c>
      <c r="DB21" s="30">
        <f t="shared" si="39"/>
        <v>99.845380917603194</v>
      </c>
      <c r="DC21" s="30">
        <f t="shared" si="39"/>
        <v>99.437701852796224</v>
      </c>
      <c r="DD21" s="30">
        <f t="shared" si="39"/>
        <v>99.350514116416875</v>
      </c>
      <c r="DE21" s="30">
        <f t="shared" si="39"/>
        <v>99.746999999999986</v>
      </c>
      <c r="DF21" s="30">
        <f t="shared" si="39"/>
        <v>99.836999999999989</v>
      </c>
      <c r="DG21" s="30">
        <f t="shared" si="39"/>
        <v>100.80000000000003</v>
      </c>
      <c r="DH21" s="30">
        <f t="shared" ref="DH21:DR21" si="40">SUM(DH8:DH20)</f>
        <v>100.14400000000001</v>
      </c>
      <c r="DI21" s="30">
        <f t="shared" si="40"/>
        <v>100.96300000000002</v>
      </c>
      <c r="DJ21" s="30">
        <f t="shared" si="40"/>
        <v>97.85599999999998</v>
      </c>
      <c r="DK21" s="30">
        <f t="shared" si="40"/>
        <v>99.435999999999993</v>
      </c>
      <c r="DL21" s="30">
        <f t="shared" si="40"/>
        <v>99.365999999999985</v>
      </c>
      <c r="DM21" s="30">
        <f t="shared" si="40"/>
        <v>98.826999999999984</v>
      </c>
      <c r="DN21" s="30">
        <f t="shared" si="40"/>
        <v>99.155000000000015</v>
      </c>
      <c r="DO21" s="30">
        <f t="shared" si="40"/>
        <v>98.218000000000004</v>
      </c>
      <c r="DP21" s="30">
        <f t="shared" si="40"/>
        <v>98.803000000000011</v>
      </c>
      <c r="DQ21" s="30">
        <f t="shared" si="40"/>
        <v>99.193000000000012</v>
      </c>
      <c r="DR21" s="30">
        <f t="shared" si="40"/>
        <v>99.542000000000002</v>
      </c>
      <c r="DS21" s="30">
        <f t="shared" ref="DS21" si="41">SUM(DS8:DS20)</f>
        <v>98.70999999999998</v>
      </c>
      <c r="DT21" s="30">
        <f t="shared" ref="DT21:DW21" si="42">SUM(DT8:DT20)</f>
        <v>100.36200000000001</v>
      </c>
      <c r="DU21" s="30">
        <f t="shared" si="42"/>
        <v>98.921000000000006</v>
      </c>
      <c r="DV21" s="30">
        <f t="shared" si="42"/>
        <v>100.08200000000001</v>
      </c>
      <c r="DW21" s="30">
        <f t="shared" si="42"/>
        <v>97.816000000000003</v>
      </c>
    </row>
    <row r="22" spans="1:129" s="13" customFormat="1" ht="18.75" customHeight="1" x14ac:dyDescent="0.2">
      <c r="A22" s="10" t="s">
        <v>25</v>
      </c>
      <c r="B22" s="11" t="s">
        <v>83</v>
      </c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1" t="s">
        <v>83</v>
      </c>
      <c r="AB22" s="11" t="s">
        <v>83</v>
      </c>
      <c r="AC22" s="11"/>
      <c r="AD22" s="11"/>
      <c r="AE22" s="11"/>
      <c r="AF22" s="11"/>
      <c r="AG22" s="11"/>
      <c r="AH22" s="11"/>
      <c r="AI22" s="3" t="s">
        <v>85</v>
      </c>
      <c r="AJ22" s="3"/>
      <c r="AK22" s="3"/>
      <c r="AL22" s="3"/>
      <c r="AM22" s="3"/>
      <c r="AN22" s="12" t="s">
        <v>87</v>
      </c>
      <c r="AO22" s="12"/>
      <c r="AP22" s="12"/>
      <c r="AQ22" s="12"/>
      <c r="AR22" s="2"/>
      <c r="AS22" s="2"/>
      <c r="AT22" s="10"/>
      <c r="AU22" s="11" t="s">
        <v>89</v>
      </c>
      <c r="AV22" s="3"/>
      <c r="AW22" s="3"/>
      <c r="AX22" s="3"/>
      <c r="AY22" s="3" t="s">
        <v>91</v>
      </c>
      <c r="AZ22" s="3"/>
      <c r="BA22" s="3"/>
      <c r="BB22" s="3" t="s">
        <v>91</v>
      </c>
      <c r="BC22" s="3"/>
      <c r="BD22" s="3"/>
      <c r="BE22" s="11" t="s">
        <v>93</v>
      </c>
      <c r="BF22" s="11"/>
      <c r="BG22" s="11"/>
      <c r="BH22" s="3" t="s">
        <v>91</v>
      </c>
      <c r="BI22" s="3"/>
      <c r="BJ22" s="3"/>
      <c r="BK22" s="3"/>
      <c r="BL22" s="3" t="s">
        <v>91</v>
      </c>
      <c r="BM22" s="3"/>
      <c r="BN22" s="11" t="s">
        <v>93</v>
      </c>
      <c r="BO22" s="11"/>
      <c r="BP22" s="11"/>
      <c r="BQ22" s="11"/>
      <c r="BR22" s="11"/>
      <c r="BS22" s="3" t="s">
        <v>91</v>
      </c>
      <c r="BT22" s="11" t="s">
        <v>95</v>
      </c>
      <c r="BU22" s="11"/>
      <c r="BV22" s="11"/>
      <c r="BW22" s="11"/>
      <c r="BX22" s="11"/>
      <c r="BY22" s="11"/>
      <c r="BZ22" s="3"/>
      <c r="CA22" s="11" t="s">
        <v>93</v>
      </c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3"/>
      <c r="DC22" s="3"/>
      <c r="DD22" s="3"/>
      <c r="DE22" s="3"/>
      <c r="DF22" s="3"/>
      <c r="DG22" s="3"/>
      <c r="DH22" s="11" t="s">
        <v>93</v>
      </c>
      <c r="DI22" s="3"/>
      <c r="DJ22" s="11"/>
      <c r="DK22" s="11"/>
      <c r="DL22" s="11"/>
      <c r="DM22" s="11"/>
      <c r="DN22" s="11"/>
      <c r="DO22" s="11"/>
      <c r="DP22" s="11"/>
      <c r="DQ22" s="11"/>
      <c r="DR22" s="3"/>
      <c r="DS22" s="11" t="s">
        <v>93</v>
      </c>
      <c r="DT22" s="11" t="s">
        <v>93</v>
      </c>
      <c r="DU22" s="11"/>
      <c r="DV22" s="11"/>
      <c r="DW22" s="11"/>
    </row>
    <row r="23" spans="1:129" x14ac:dyDescent="0.2">
      <c r="A23" s="9" t="s">
        <v>23</v>
      </c>
      <c r="B23" s="14" t="s">
        <v>84</v>
      </c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9"/>
      <c r="R23" s="9"/>
      <c r="S23" s="9"/>
      <c r="T23" s="9"/>
      <c r="U23" s="9"/>
      <c r="V23" s="9"/>
      <c r="W23" s="9"/>
      <c r="X23" s="9"/>
      <c r="Y23" s="9"/>
      <c r="Z23" s="9"/>
      <c r="AA23" s="14" t="s">
        <v>84</v>
      </c>
      <c r="AB23" s="14" t="s">
        <v>84</v>
      </c>
      <c r="AC23" s="14"/>
      <c r="AD23" s="14"/>
      <c r="AE23" s="14"/>
      <c r="AF23" s="14"/>
      <c r="AG23" s="14"/>
      <c r="AH23" s="14"/>
      <c r="AI23" s="9" t="s">
        <v>86</v>
      </c>
      <c r="AJ23" s="9"/>
      <c r="AK23" s="9"/>
      <c r="AL23" s="9"/>
      <c r="AM23" s="9"/>
      <c r="AN23" s="14" t="s">
        <v>88</v>
      </c>
      <c r="AO23" s="14"/>
      <c r="AP23" s="14"/>
      <c r="AQ23" s="14"/>
      <c r="AR23" s="9"/>
      <c r="AS23" s="9"/>
      <c r="AT23" s="9"/>
      <c r="AU23" s="14" t="s">
        <v>90</v>
      </c>
      <c r="AV23" s="9"/>
      <c r="AW23" s="9"/>
      <c r="AX23" s="9"/>
      <c r="AY23" s="9" t="s">
        <v>92</v>
      </c>
      <c r="AZ23" s="9"/>
      <c r="BA23" s="9"/>
      <c r="BB23" s="9" t="s">
        <v>92</v>
      </c>
      <c r="BC23" s="9"/>
      <c r="BD23" s="9"/>
      <c r="BE23" s="14" t="s">
        <v>94</v>
      </c>
      <c r="BF23" s="14"/>
      <c r="BG23" s="14"/>
      <c r="BH23" s="9" t="s">
        <v>92</v>
      </c>
      <c r="BI23" s="9"/>
      <c r="BJ23" s="9"/>
      <c r="BK23" s="9"/>
      <c r="BL23" s="9" t="s">
        <v>92</v>
      </c>
      <c r="BM23" s="9"/>
      <c r="BN23" s="14" t="s">
        <v>94</v>
      </c>
      <c r="BO23" s="14"/>
      <c r="BP23" s="14"/>
      <c r="BQ23" s="14"/>
      <c r="BR23" s="14"/>
      <c r="BS23" s="9" t="s">
        <v>92</v>
      </c>
      <c r="BT23" s="14" t="s">
        <v>96</v>
      </c>
      <c r="BU23" s="14"/>
      <c r="BV23" s="14"/>
      <c r="BW23" s="14"/>
      <c r="BX23" s="14"/>
      <c r="BY23" s="14"/>
      <c r="BZ23" s="9"/>
      <c r="CA23" s="14" t="s">
        <v>94</v>
      </c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  <c r="CV23" s="14"/>
      <c r="CW23" s="14"/>
      <c r="CX23" s="14"/>
      <c r="CY23" s="14"/>
      <c r="CZ23" s="14"/>
      <c r="DA23" s="14"/>
      <c r="DB23" s="9"/>
      <c r="DC23" s="9"/>
      <c r="DD23" s="9"/>
      <c r="DE23" s="9"/>
      <c r="DF23" s="9"/>
      <c r="DG23" s="9"/>
      <c r="DH23" s="14" t="s">
        <v>94</v>
      </c>
      <c r="DI23" s="9"/>
      <c r="DJ23" s="14"/>
      <c r="DK23" s="14"/>
      <c r="DL23" s="14"/>
      <c r="DM23" s="14"/>
      <c r="DN23" s="14"/>
      <c r="DO23" s="14"/>
      <c r="DP23" s="14"/>
      <c r="DQ23" s="14"/>
      <c r="DR23" s="9"/>
      <c r="DS23" s="14" t="s">
        <v>94</v>
      </c>
      <c r="DT23" s="14" t="s">
        <v>94</v>
      </c>
      <c r="DU23" s="14"/>
      <c r="DV23" s="14"/>
      <c r="DW23" s="14"/>
    </row>
    <row r="24" spans="1:129" ht="18" x14ac:dyDescent="0.2">
      <c r="A24" s="2" t="s">
        <v>76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AA24" s="12"/>
      <c r="AB24" s="12"/>
      <c r="AC24" s="12"/>
      <c r="AD24" s="12"/>
      <c r="AE24" s="12"/>
      <c r="AF24" s="12"/>
      <c r="AG24" s="12"/>
      <c r="AH24" s="12"/>
      <c r="AU24" s="12"/>
      <c r="BE24" s="12"/>
      <c r="BF24" s="12"/>
      <c r="BG24" s="12"/>
      <c r="BN24" s="12"/>
      <c r="BO24" s="12"/>
      <c r="BP24" s="12"/>
      <c r="BQ24" s="12"/>
      <c r="BR24" s="12"/>
      <c r="BT24" s="12"/>
      <c r="BU24" s="12"/>
      <c r="BV24" s="12"/>
      <c r="BW24" s="12"/>
      <c r="BX24" s="12"/>
      <c r="BY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"/>
      <c r="DA24" s="1"/>
      <c r="DB24" s="1"/>
      <c r="DC24" s="1"/>
      <c r="DD24" s="1"/>
      <c r="DE24" s="1"/>
      <c r="DF24" s="1"/>
      <c r="DG24" s="1"/>
    </row>
    <row r="25" spans="1:129" ht="18" x14ac:dyDescent="0.2">
      <c r="A25" s="2" t="s">
        <v>77</v>
      </c>
      <c r="CZ25" s="17"/>
    </row>
    <row r="26" spans="1:129" ht="18" x14ac:dyDescent="0.2">
      <c r="A26" s="2" t="s">
        <v>78</v>
      </c>
      <c r="AC26" s="1"/>
      <c r="AD26" s="1"/>
      <c r="AE26" s="1"/>
      <c r="AF26" s="1"/>
      <c r="AG26" s="1"/>
      <c r="AH26" s="1"/>
      <c r="AI26" s="1"/>
      <c r="AJ26" s="1"/>
      <c r="AK26" s="1"/>
      <c r="AU26" s="1"/>
      <c r="AV26" s="1"/>
      <c r="AW26" s="1"/>
      <c r="AX26" s="1"/>
      <c r="AY26" s="1"/>
      <c r="AZ26" s="1"/>
      <c r="BA26" s="1"/>
      <c r="BB26" s="1"/>
      <c r="BH26" s="1"/>
      <c r="BI26" s="1"/>
      <c r="BJ26" s="1"/>
      <c r="BK26" s="1"/>
      <c r="BL26" s="1"/>
      <c r="BM26" s="1"/>
      <c r="BU26" s="1"/>
      <c r="BV26" s="1"/>
      <c r="BW26" s="1"/>
      <c r="BX26" s="1"/>
      <c r="BY26" s="1"/>
      <c r="BZ26" s="1"/>
      <c r="CA26" s="1"/>
      <c r="CZ26" s="17"/>
      <c r="DG26" s="1"/>
      <c r="DT26" s="1"/>
    </row>
    <row r="27" spans="1:129" ht="18" x14ac:dyDescent="0.2">
      <c r="A27" s="2" t="s">
        <v>79</v>
      </c>
      <c r="AC27" s="1"/>
      <c r="AD27" s="1"/>
      <c r="AE27" s="1"/>
      <c r="AF27" s="1"/>
      <c r="AG27" s="1"/>
      <c r="AH27" s="1"/>
      <c r="AI27" s="1"/>
      <c r="AJ27" s="1"/>
      <c r="AK27" s="1"/>
      <c r="AU27" s="1"/>
      <c r="AV27" s="1"/>
      <c r="AW27" s="1"/>
      <c r="AX27" s="1"/>
      <c r="AY27" s="1"/>
      <c r="AZ27" s="17"/>
      <c r="BA27" s="17"/>
      <c r="BB27" s="1"/>
      <c r="BH27" s="1"/>
      <c r="BI27" s="1"/>
      <c r="BJ27" s="1"/>
      <c r="BK27" s="1"/>
      <c r="BL27" s="1"/>
      <c r="BM27" s="1"/>
      <c r="BT27" s="17"/>
      <c r="BV27" s="1"/>
      <c r="BX27" s="1"/>
      <c r="CZ27" s="17"/>
      <c r="DG27" s="1"/>
      <c r="DT27" s="1"/>
      <c r="DV27" s="1"/>
      <c r="DW27" s="1"/>
      <c r="DX27" s="1"/>
      <c r="DY27" s="1"/>
    </row>
    <row r="28" spans="1:129" ht="18" x14ac:dyDescent="0.2">
      <c r="A28" s="2" t="s">
        <v>80</v>
      </c>
      <c r="AC28" s="1"/>
      <c r="AD28" s="1"/>
      <c r="AE28" s="1"/>
      <c r="AF28" s="1"/>
      <c r="AG28" s="1"/>
      <c r="AH28" s="1"/>
      <c r="AI28" s="1"/>
      <c r="AJ28" s="1"/>
      <c r="AK28" s="1"/>
      <c r="AU28" s="1"/>
      <c r="BB28" s="1"/>
      <c r="BH28" s="1"/>
      <c r="BI28" s="1"/>
      <c r="BJ28" s="1"/>
      <c r="BK28" s="1"/>
      <c r="BL28" s="1"/>
      <c r="BM28" s="1"/>
      <c r="BT28" s="17"/>
      <c r="BV28" s="1"/>
      <c r="BX28" s="1"/>
      <c r="CA28" s="1"/>
      <c r="CZ28" s="17"/>
      <c r="DG28" s="1"/>
      <c r="DT28" s="1"/>
      <c r="DY28" s="1"/>
    </row>
    <row r="29" spans="1:129" ht="18" x14ac:dyDescent="0.2">
      <c r="A29" s="2" t="s">
        <v>81</v>
      </c>
      <c r="AC29" s="1"/>
      <c r="AD29" s="1"/>
      <c r="AE29" s="1"/>
      <c r="AF29" s="1"/>
      <c r="AG29" s="1"/>
      <c r="AH29" s="1"/>
      <c r="AI29" s="1"/>
      <c r="AJ29" s="1"/>
      <c r="AK29" s="1"/>
      <c r="AU29" s="1"/>
      <c r="BB29" s="1"/>
      <c r="BL29" s="1"/>
      <c r="BM29" s="1"/>
      <c r="BT29" s="17"/>
      <c r="BV29" s="1"/>
      <c r="BX29" s="1"/>
      <c r="CA29" s="1"/>
      <c r="CZ29" s="17"/>
      <c r="DG29" s="1"/>
      <c r="DT29" s="1"/>
      <c r="DY29" s="1"/>
    </row>
    <row r="30" spans="1:129" x14ac:dyDescent="0.2">
      <c r="AC30" s="1"/>
      <c r="AD30" s="1"/>
      <c r="AE30" s="1"/>
      <c r="AF30" s="1"/>
      <c r="AG30" s="1"/>
      <c r="AH30" s="1"/>
      <c r="AI30" s="1"/>
      <c r="AJ30" s="1"/>
      <c r="AK30" s="1"/>
      <c r="AU30" s="1"/>
      <c r="BB30" s="1"/>
      <c r="BD30" s="1"/>
      <c r="BH30" s="1"/>
      <c r="BI30" s="1"/>
      <c r="BJ30" s="1"/>
      <c r="BK30" s="1"/>
      <c r="BL30" s="1"/>
      <c r="BM30" s="1"/>
      <c r="BT30" s="17"/>
      <c r="BV30" s="1"/>
      <c r="BX30" s="1"/>
      <c r="CA30" s="1"/>
      <c r="CZ30" s="17"/>
      <c r="DT30" s="1"/>
      <c r="DY30" s="1"/>
    </row>
    <row r="31" spans="1:129" x14ac:dyDescent="0.2">
      <c r="T31" s="1"/>
      <c r="AC31" s="1"/>
      <c r="AD31" s="1"/>
      <c r="AE31" s="1"/>
      <c r="AF31" s="1"/>
      <c r="AG31" s="1"/>
      <c r="AH31" s="1"/>
      <c r="AI31" s="1"/>
      <c r="AJ31" s="1"/>
      <c r="AK31" s="1"/>
      <c r="AU31" s="1"/>
      <c r="BB31" s="1"/>
      <c r="BD31" s="1"/>
      <c r="BF31" s="1"/>
      <c r="BG31" s="1"/>
      <c r="BH31" s="1"/>
      <c r="BI31" s="1"/>
      <c r="BJ31" s="1"/>
      <c r="BK31" s="1"/>
      <c r="BL31" s="1"/>
      <c r="BM31" s="1"/>
      <c r="BT31" s="17"/>
      <c r="CA31" s="1"/>
      <c r="CZ31" s="17"/>
      <c r="DT31" s="1"/>
      <c r="DY31" s="1"/>
    </row>
    <row r="32" spans="1:129" ht="15.75" x14ac:dyDescent="0.25">
      <c r="AC32" s="1"/>
      <c r="AD32" s="1"/>
      <c r="AE32" s="1"/>
      <c r="AF32" s="1"/>
      <c r="AG32" s="1"/>
      <c r="AH32" s="1"/>
      <c r="AI32" s="1"/>
      <c r="AJ32" s="1"/>
      <c r="AK32" s="1"/>
      <c r="AU32" s="1"/>
      <c r="BB32" s="1"/>
      <c r="BC32" s="1"/>
      <c r="BD32" s="1"/>
      <c r="BF32" s="1"/>
      <c r="BG32" s="1"/>
      <c r="BL32" s="1"/>
      <c r="BM32" s="1"/>
      <c r="BT32" s="17"/>
      <c r="BV32" s="1"/>
      <c r="CZ32" s="17"/>
      <c r="DT32" s="1"/>
      <c r="DU32" s="16"/>
      <c r="DV32" s="31"/>
      <c r="DW32" s="31"/>
      <c r="DX32" s="31"/>
      <c r="DY32" s="31"/>
    </row>
    <row r="33" spans="29:129" ht="15.75" x14ac:dyDescent="0.25">
      <c r="AC33" s="1"/>
      <c r="AD33" s="1"/>
      <c r="AE33" s="1"/>
      <c r="AF33" s="1"/>
      <c r="AG33" s="1"/>
      <c r="AH33" s="1"/>
      <c r="AI33" s="1"/>
      <c r="AJ33" s="1"/>
      <c r="AK33" s="1"/>
      <c r="AU33" s="1"/>
      <c r="AV33" s="1"/>
      <c r="AW33" s="1"/>
      <c r="AX33" s="1"/>
      <c r="AY33" s="1"/>
      <c r="BB33" s="1"/>
      <c r="BC33" s="1"/>
      <c r="BD33" s="1"/>
      <c r="BH33" s="1"/>
      <c r="BI33" s="1"/>
      <c r="BJ33" s="1"/>
      <c r="BK33" s="1"/>
      <c r="BL33" s="1"/>
      <c r="BM33" s="1"/>
      <c r="BP33" s="1"/>
      <c r="BQ33" s="1"/>
      <c r="BR33" s="1"/>
      <c r="BS33" s="1"/>
      <c r="BT33" s="17"/>
      <c r="BV33" s="1"/>
      <c r="CA33" s="1"/>
      <c r="DB33" s="1"/>
      <c r="DC33" s="1"/>
      <c r="DT33" s="1"/>
      <c r="DU33" s="16"/>
      <c r="DV33" s="31"/>
      <c r="DW33" s="31"/>
      <c r="DX33" s="31"/>
      <c r="DY33" s="31"/>
    </row>
    <row r="34" spans="29:129" x14ac:dyDescent="0.2">
      <c r="BB34" s="1"/>
      <c r="BC34" s="1"/>
      <c r="BD34" s="1"/>
      <c r="BL34" s="1"/>
      <c r="BM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DA34" s="1"/>
      <c r="DB34" s="1"/>
      <c r="DC34" s="1"/>
      <c r="DT34" s="1"/>
      <c r="DU34" s="1"/>
      <c r="DV34" s="1"/>
      <c r="DW34" s="1"/>
    </row>
    <row r="35" spans="29:129" x14ac:dyDescent="0.2">
      <c r="BB35" s="1"/>
      <c r="BC35" s="1"/>
      <c r="BD35" s="1"/>
      <c r="BH35" s="1"/>
      <c r="BI35" s="1"/>
      <c r="BJ35" s="1"/>
      <c r="BK35" s="1"/>
      <c r="BL35" s="1"/>
      <c r="BM35" s="1"/>
      <c r="BU35" s="1"/>
      <c r="BV35" s="1"/>
      <c r="BW35" s="1"/>
      <c r="BX35" s="1"/>
      <c r="BY35" s="1"/>
      <c r="BZ35" s="1"/>
      <c r="CA35" s="1"/>
      <c r="DA35" s="1"/>
      <c r="DB35" s="1"/>
      <c r="DC35" s="1"/>
      <c r="DT35" s="1"/>
      <c r="DU35" s="1"/>
      <c r="DV35" s="1"/>
      <c r="DW35" s="1"/>
    </row>
    <row r="36" spans="29:129" x14ac:dyDescent="0.2">
      <c r="AZ36" s="1"/>
      <c r="BA36" s="1"/>
      <c r="BB36" s="1"/>
      <c r="BC36" s="1"/>
      <c r="BD36" s="1"/>
      <c r="BL36" s="1"/>
      <c r="BM36" s="1"/>
      <c r="DT36" s="1"/>
      <c r="DU36" s="1"/>
      <c r="DV36" s="1"/>
      <c r="DW36" s="1"/>
    </row>
    <row r="37" spans="29:129" x14ac:dyDescent="0.2">
      <c r="BL37" s="1"/>
      <c r="BM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</row>
    <row r="38" spans="29:129" x14ac:dyDescent="0.2">
      <c r="BL38" s="1"/>
      <c r="BM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</row>
    <row r="39" spans="29:129" x14ac:dyDescent="0.2">
      <c r="BH39" s="1"/>
      <c r="BI39" s="1"/>
      <c r="BJ39" s="1"/>
      <c r="BK39" s="1"/>
      <c r="BL39" s="1"/>
      <c r="BM39" s="1"/>
    </row>
    <row r="40" spans="29:129" x14ac:dyDescent="0.2">
      <c r="BH40" s="1"/>
      <c r="BI40" s="1"/>
      <c r="BJ40" s="1"/>
      <c r="BK40" s="1"/>
      <c r="BL40" s="1"/>
      <c r="BM40" s="1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Material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ANO</dc:creator>
  <cp:lastModifiedBy>Zorano</cp:lastModifiedBy>
  <cp:lastPrinted>2017-07-07T12:22:16Z</cp:lastPrinted>
  <dcterms:created xsi:type="dcterms:W3CDTF">2013-09-01T01:54:41Z</dcterms:created>
  <dcterms:modified xsi:type="dcterms:W3CDTF">2019-02-28T22:33:28Z</dcterms:modified>
</cp:coreProperties>
</file>